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730" windowHeight="11760"/>
  </bookViews>
  <sheets>
    <sheet name="S4_Table" sheetId="1" r:id="rId1"/>
  </sheets>
  <definedNames>
    <definedName name="_xlnm._FilterDatabase" localSheetId="0" hidden="1">S4_Table!$A$3:$BH$6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1" l="1"/>
  <c r="Z3" i="1"/>
  <c r="Y3" i="1"/>
  <c r="X3" i="1"/>
  <c r="W3" i="1"/>
  <c r="V3" i="1"/>
  <c r="U3" i="1"/>
  <c r="T3" i="1"/>
  <c r="S3" i="1"/>
  <c r="R3" i="1"/>
  <c r="Q3" i="1"/>
  <c r="O3" i="1"/>
  <c r="N3" i="1"/>
  <c r="M3" i="1"/>
  <c r="K3" i="1"/>
  <c r="J3" i="1"/>
  <c r="H3" i="1"/>
  <c r="G3" i="1"/>
  <c r="F3" i="1"/>
  <c r="E3" i="1"/>
  <c r="B3" i="1"/>
</calcChain>
</file>

<file path=xl/sharedStrings.xml><?xml version="1.0" encoding="utf-8"?>
<sst xmlns="http://schemas.openxmlformats.org/spreadsheetml/2006/main" count="3751" uniqueCount="806">
  <si>
    <t>Species</t>
  </si>
  <si>
    <t>Criteria</t>
  </si>
  <si>
    <t>A. Population size reduction</t>
  </si>
  <si>
    <t>B. Geographic range by extent of occurrence EOO (B1) and/or area of occupacy AOO (B2)</t>
  </si>
  <si>
    <t>C. Small population size and decline</t>
  </si>
  <si>
    <t>D. Very small or restricted population</t>
  </si>
  <si>
    <t>National System of Protected areas</t>
  </si>
  <si>
    <t xml:space="preserve">Threats (%) </t>
  </si>
  <si>
    <t>Category</t>
  </si>
  <si>
    <t>Summary of criteria and subcriterion (IUCN 2017)</t>
  </si>
  <si>
    <t>Endemism</t>
  </si>
  <si>
    <t>A1</t>
  </si>
  <si>
    <t>A2</t>
  </si>
  <si>
    <t>A3</t>
  </si>
  <si>
    <t>A4</t>
  </si>
  <si>
    <t>B1</t>
  </si>
  <si>
    <t>B2</t>
  </si>
  <si>
    <t>C</t>
  </si>
  <si>
    <t>C1</t>
  </si>
  <si>
    <t>C2</t>
  </si>
  <si>
    <t>D</t>
  </si>
  <si>
    <t>D1</t>
  </si>
  <si>
    <t>D2</t>
  </si>
  <si>
    <t>Not protected</t>
  </si>
  <si>
    <t>Protected</t>
  </si>
  <si>
    <t>Agriculture</t>
  </si>
  <si>
    <t>Deforestation</t>
  </si>
  <si>
    <t>Chytrid fungus</t>
  </si>
  <si>
    <t>Productivity</t>
  </si>
  <si>
    <t>Stochastic Events</t>
  </si>
  <si>
    <t>Transport</t>
  </si>
  <si>
    <t>Adelophryne adiastola</t>
  </si>
  <si>
    <t>LC</t>
  </si>
  <si>
    <t>B1a(≤5)</t>
  </si>
  <si>
    <t>X</t>
  </si>
  <si>
    <t>Adenomera andreae</t>
  </si>
  <si>
    <t/>
  </si>
  <si>
    <t>Adenomera hylaedactyla</t>
  </si>
  <si>
    <t>Agalychnis buckleyi</t>
  </si>
  <si>
    <t>VU</t>
  </si>
  <si>
    <t>A2cA3cB1a(≤5)b(i)b(iii)</t>
  </si>
  <si>
    <t>Agalychnis hulli</t>
  </si>
  <si>
    <t>Agalychnis psilopygion</t>
  </si>
  <si>
    <t>EN</t>
  </si>
  <si>
    <t>B1a(≤5)b(iii)</t>
  </si>
  <si>
    <t>Agalychnis spurrelli</t>
  </si>
  <si>
    <t>E</t>
  </si>
  <si>
    <t>Allobates femoralis</t>
  </si>
  <si>
    <t>Allobates fratisenescus</t>
  </si>
  <si>
    <t>A2dB1a(≤10)b(iii)</t>
  </si>
  <si>
    <t>Allobates insperatus</t>
  </si>
  <si>
    <t>Allobates kingsburyi</t>
  </si>
  <si>
    <t>Allobates talamancae</t>
  </si>
  <si>
    <t>Allobates trilineatus</t>
  </si>
  <si>
    <t>DD</t>
  </si>
  <si>
    <t>A2d</t>
  </si>
  <si>
    <t>Allobates zaparo</t>
  </si>
  <si>
    <t>Amazophrynella siona</t>
  </si>
  <si>
    <t>Ameerega bilinguis</t>
  </si>
  <si>
    <t>Ameerega hahneli</t>
  </si>
  <si>
    <t>Ameerega parvula</t>
  </si>
  <si>
    <t>Andinobates abditus</t>
  </si>
  <si>
    <t>CR</t>
  </si>
  <si>
    <t>A2acB1a(1)b(i)b(iii)b(v)</t>
  </si>
  <si>
    <t>Atelopus angelito</t>
  </si>
  <si>
    <t>A2acB1a(1)b(iii)</t>
  </si>
  <si>
    <t>Atelopus arthuri</t>
  </si>
  <si>
    <t>A2acB1a(≤5)b(iii)</t>
  </si>
  <si>
    <t>Atelopus balios</t>
  </si>
  <si>
    <t>A2acB1(Fragmented)b(i)b(iii)b(iv)c(i)c(iii)</t>
  </si>
  <si>
    <t>Atelopus bomolochos</t>
  </si>
  <si>
    <t>A2aceB1a(≤5)b(iii)</t>
  </si>
  <si>
    <t>Atelopus boulengeri</t>
  </si>
  <si>
    <t>Atelopus coynei</t>
  </si>
  <si>
    <t>A2aceB1a(≤5)b(iii)c(i)D</t>
  </si>
  <si>
    <t>Atelopus elegans</t>
  </si>
  <si>
    <t>A2aceB1a(≤10)b(iii)c(ii)c(iii)</t>
  </si>
  <si>
    <t>Atelopus exiguus</t>
  </si>
  <si>
    <t>A2aceB1a(≤10)D</t>
  </si>
  <si>
    <t>Atelopus guanujo</t>
  </si>
  <si>
    <t>A2aceA3cB1a(≤5)b(i)b(iii)b(v)c(i)c(iii)c(iv)D</t>
  </si>
  <si>
    <t>Atelopus halihelos</t>
  </si>
  <si>
    <t>A2aceB1a(≤5)b(i)b(iii)b(v)c(iii)c(iv)D</t>
  </si>
  <si>
    <t>Atelopus ignescens</t>
  </si>
  <si>
    <t>A2aceB1a(≤10)b(i)b(iii)c(i)c(iii)C2a(ii)bD</t>
  </si>
  <si>
    <t>Atelopus longirostris</t>
  </si>
  <si>
    <t>A2aceB1a(≤10)b(i)b(iii)b(iv)c(i)c(iii)c(iv)C2a(ii)bD</t>
  </si>
  <si>
    <t>Atelopus lynchi</t>
  </si>
  <si>
    <t>A2acB1a(1)D</t>
  </si>
  <si>
    <t>Atelopus mindoensis</t>
  </si>
  <si>
    <t>A2aceB1a(≤10)b(iii)b(iv)c(i)c(iii)C2a(ii)b</t>
  </si>
  <si>
    <t>Atelopus nanay</t>
  </si>
  <si>
    <t>A2aeB1a(≤10)b(v)c(iv)D</t>
  </si>
  <si>
    <t>Atelopus nepiozomus</t>
  </si>
  <si>
    <t>A2aceB1(Fragmented)b(i)b(iv)c(i)c(iii)c(iv)</t>
  </si>
  <si>
    <t>Atelopus onorei</t>
  </si>
  <si>
    <t>A2aeB1a(1)b(v)c(iv)D</t>
  </si>
  <si>
    <t>Atelopus orcesi</t>
  </si>
  <si>
    <t>A2aceB1b(i)b(iii)b(v)c(iv)</t>
  </si>
  <si>
    <t>Atelopus pachydermus</t>
  </si>
  <si>
    <t>Atelopus palmatus</t>
  </si>
  <si>
    <t>A2aceB1(Fragmented)b(i)b(iii)D</t>
  </si>
  <si>
    <t>Atelopus pastuso</t>
  </si>
  <si>
    <t>A2aceA3cB1a(≤10)b(i)b(iii)b(iv)c(i)c(iii)c(iv)D</t>
  </si>
  <si>
    <t>Atelopus petersi</t>
  </si>
  <si>
    <t>A2aceB1(Fragmented)b(i)b(iii)b(iv)b(v)c(i)c(iii)c(iv)D</t>
  </si>
  <si>
    <t>Atelopus planispina</t>
  </si>
  <si>
    <t>Atelopus podocarpus</t>
  </si>
  <si>
    <t>Atelopus spumarius</t>
  </si>
  <si>
    <t>A2ac</t>
  </si>
  <si>
    <t>Barycholos pulcher</t>
  </si>
  <si>
    <t>Boana alfaroi</t>
  </si>
  <si>
    <t>Boana almendarizae</t>
  </si>
  <si>
    <t>NT</t>
  </si>
  <si>
    <t>B1b(iii)</t>
  </si>
  <si>
    <t>Boana appendiculata</t>
  </si>
  <si>
    <t>Boana boans</t>
  </si>
  <si>
    <t>Boana calcarata</t>
  </si>
  <si>
    <t>Boana cinerascens</t>
  </si>
  <si>
    <t>Boana fasciata</t>
  </si>
  <si>
    <t>A3cB1b(iii)</t>
  </si>
  <si>
    <t>Boana geographica</t>
  </si>
  <si>
    <t>Boana lanciformis</t>
  </si>
  <si>
    <t>Boana maculateralis</t>
  </si>
  <si>
    <t>Boana nigra</t>
  </si>
  <si>
    <t>B1a(≤10)b(iii)</t>
  </si>
  <si>
    <t>Boana nympha</t>
  </si>
  <si>
    <t>Boana pellucens</t>
  </si>
  <si>
    <t>Boana picturata</t>
  </si>
  <si>
    <t>A2cB1b(iii)</t>
  </si>
  <si>
    <t>Boana punctata</t>
  </si>
  <si>
    <t>Boana rosenbergi</t>
  </si>
  <si>
    <t>Boana rubracyla</t>
  </si>
  <si>
    <t>B1a(1)b(iii)D2</t>
  </si>
  <si>
    <t>Boana tetete</t>
  </si>
  <si>
    <t>A2cB1a(≤5)b(i)b(iii)D2</t>
  </si>
  <si>
    <t>Boana ventrimaculata</t>
  </si>
  <si>
    <t>Bolitoglossa altamazonica</t>
  </si>
  <si>
    <t>Bolitoglossa biseriata</t>
  </si>
  <si>
    <t>A2cB1a(≤10)b(iii)</t>
  </si>
  <si>
    <t>Bolitoglossa chica</t>
  </si>
  <si>
    <t>A3cB1a(≤10)b(iii)</t>
  </si>
  <si>
    <t>Bolitoglossa equatoriana</t>
  </si>
  <si>
    <t>Bolitoglossa medemi</t>
  </si>
  <si>
    <t>Bolitoglossa palmata</t>
  </si>
  <si>
    <t>A2cB1a(≤5)b(iii)</t>
  </si>
  <si>
    <t>Bolitoglossa peruviana</t>
  </si>
  <si>
    <t>Bolitoglossa sima</t>
  </si>
  <si>
    <t>A2cA3cB1a(≤10)b(iii)</t>
  </si>
  <si>
    <t>Caecilia abitaguae</t>
  </si>
  <si>
    <t>A2cA3cB1a(≤5)b(iii)</t>
  </si>
  <si>
    <t>Caecilia albiventris</t>
  </si>
  <si>
    <t>Caecilia attenuata</t>
  </si>
  <si>
    <t>B1a(1)b(iii)</t>
  </si>
  <si>
    <t>Caecilia bokermanni</t>
  </si>
  <si>
    <t>B1a(1)D2</t>
  </si>
  <si>
    <t>Caecilia crassisquama</t>
  </si>
  <si>
    <t>Caecilia disossea</t>
  </si>
  <si>
    <t>Caecilia dunni</t>
  </si>
  <si>
    <t>Caecilia guntheri</t>
  </si>
  <si>
    <t>Caecilia leucocephala</t>
  </si>
  <si>
    <t>Caecilia nigricans</t>
  </si>
  <si>
    <t>Caecilia orientalis</t>
  </si>
  <si>
    <t>Caecilia pachynema</t>
  </si>
  <si>
    <t>Caecilia tentaculata</t>
  </si>
  <si>
    <t>Caecilia tenuissima</t>
  </si>
  <si>
    <t>Centrolene bacatum</t>
  </si>
  <si>
    <t>B1a(≤5)b(iii)C2a(ii)</t>
  </si>
  <si>
    <t>Centrolene ballux</t>
  </si>
  <si>
    <t>Centrolene buckleyi</t>
  </si>
  <si>
    <t>A2ce</t>
  </si>
  <si>
    <t>Centrolene charapita</t>
  </si>
  <si>
    <t>Centrolene condor</t>
  </si>
  <si>
    <t>A3cB1a(≤5)b(iii)</t>
  </si>
  <si>
    <t>Centrolene geckoideum</t>
  </si>
  <si>
    <t>A2ceB1a(≤5)</t>
  </si>
  <si>
    <t>Centrolene heloderma</t>
  </si>
  <si>
    <t>B1a(≤5)b(ii)</t>
  </si>
  <si>
    <t>Centrolene huilense</t>
  </si>
  <si>
    <t>B1a(1)</t>
  </si>
  <si>
    <t>Centrolene lynchi</t>
  </si>
  <si>
    <t>B1(Fragmented)b(iii)</t>
  </si>
  <si>
    <t>Centrolene medemi</t>
  </si>
  <si>
    <t>B1a(1)b(iii)b(v)</t>
  </si>
  <si>
    <t>Centrolene peristictum</t>
  </si>
  <si>
    <t>B1a(≤10)</t>
  </si>
  <si>
    <t>NE</t>
  </si>
  <si>
    <t>Centrolene pipilatum</t>
  </si>
  <si>
    <t>A2ceB1a(≤5)b(iii)</t>
  </si>
  <si>
    <t>Ceratophrys cornuta</t>
  </si>
  <si>
    <t>Ceratophrys stolzmanni</t>
  </si>
  <si>
    <t>Ceratophrys testudo</t>
  </si>
  <si>
    <t>Chiasmocleis anatipes</t>
  </si>
  <si>
    <t>Chiasmocleis antenori</t>
  </si>
  <si>
    <t>Chiasmocleis bassleri</t>
  </si>
  <si>
    <t>Chiasmocleis parkeri</t>
  </si>
  <si>
    <t>Chiasmocleis tridactyla</t>
  </si>
  <si>
    <t>Chiasmocleis ventrimaculata</t>
  </si>
  <si>
    <t>Chimerella mariaelenae</t>
  </si>
  <si>
    <t>Chthonerpeton onorei</t>
  </si>
  <si>
    <t>Cochranella litoralis</t>
  </si>
  <si>
    <t>Cochranella mache</t>
  </si>
  <si>
    <t>Cochranella resplendens</t>
  </si>
  <si>
    <t>Craugastor longirostris</t>
  </si>
  <si>
    <t>Cruziohyla calcarifer</t>
  </si>
  <si>
    <t>Cruziohyla craspedopus</t>
  </si>
  <si>
    <t>Ctenophryne aequatorialis</t>
  </si>
  <si>
    <t>Ctenophryne aterrima</t>
  </si>
  <si>
    <t>B1(Fragmented)a(≤10)b(iii)</t>
  </si>
  <si>
    <t>Ctenophryne geayi</t>
  </si>
  <si>
    <t>B1(Fragmented)a(1)b(iii)</t>
  </si>
  <si>
    <t>Dendropsophus bifurcus</t>
  </si>
  <si>
    <t>Dendropsophus bokermanni</t>
  </si>
  <si>
    <t>Dendropsophus brevifrons</t>
  </si>
  <si>
    <t>Dendropsophus carnifex</t>
  </si>
  <si>
    <t>Dendropsophus ebraccatus</t>
  </si>
  <si>
    <t>Dendropsophus gryllatus</t>
  </si>
  <si>
    <t>A2cB1a(≤5)b(iii)b(iv)</t>
  </si>
  <si>
    <t>Dendropsophus marmoratus</t>
  </si>
  <si>
    <t>Dendropsophus minutus</t>
  </si>
  <si>
    <t>Dendropsophus miyatai</t>
  </si>
  <si>
    <t>Dendropsophus parviceps</t>
  </si>
  <si>
    <t>Dendropsophus reticulatus</t>
  </si>
  <si>
    <t>Dendropsophus rhodopeplus</t>
  </si>
  <si>
    <t>Dendropsophus sarayacuensis</t>
  </si>
  <si>
    <t>Dendropsophus shiwiarum</t>
  </si>
  <si>
    <t>Dendropsophus triangulum</t>
  </si>
  <si>
    <t>Diasporus gularis</t>
  </si>
  <si>
    <t>Ecnomiohyla phantasmagoria</t>
  </si>
  <si>
    <t>Ectopoglossus confusus</t>
  </si>
  <si>
    <t>A2c</t>
  </si>
  <si>
    <t>Edalorhina perezi</t>
  </si>
  <si>
    <t>Elachistocleis araios</t>
  </si>
  <si>
    <t>Engystomops coloradorum</t>
  </si>
  <si>
    <t>Engystomops guayaco</t>
  </si>
  <si>
    <t>Engystomops montubio</t>
  </si>
  <si>
    <t>Engystomops petersi</t>
  </si>
  <si>
    <t>Engystomops pustulatus</t>
  </si>
  <si>
    <t>Engystomops puyango</t>
  </si>
  <si>
    <t>Engystomops randi</t>
  </si>
  <si>
    <t>Epicrionops bicolor</t>
  </si>
  <si>
    <t>Epicrionops marmoratus</t>
  </si>
  <si>
    <t>Epicrionops petersi</t>
  </si>
  <si>
    <t>Epipedobates anthonyi</t>
  </si>
  <si>
    <t>Epipedobates boulengeri</t>
  </si>
  <si>
    <t>Epipedobates darwinwallacei</t>
  </si>
  <si>
    <t>A2dA3dB1a(≤10)b(iii)</t>
  </si>
  <si>
    <t>Epipedobates espinosai</t>
  </si>
  <si>
    <t>Epipedobates machalilla</t>
  </si>
  <si>
    <t>Epipedobates tricolor</t>
  </si>
  <si>
    <t>A2dA3cB1a(≤5)b(iii)</t>
  </si>
  <si>
    <t>Espadarana audax</t>
  </si>
  <si>
    <t>Espadarana callistomma</t>
  </si>
  <si>
    <t>Espadarana durrellorum</t>
  </si>
  <si>
    <t>Espadarana prosoblepon</t>
  </si>
  <si>
    <t>Excidobates captivus</t>
  </si>
  <si>
    <t>A3ceB1a(≤5)b(iii)b(iv)</t>
  </si>
  <si>
    <t>Excidobates condor</t>
  </si>
  <si>
    <t>B1a(≤5)b(i)b(iii)b(iv)</t>
  </si>
  <si>
    <t>Gastrotheca andaquiensis</t>
  </si>
  <si>
    <t>B1a(≤10)b(iii)b(v)c(iii)</t>
  </si>
  <si>
    <t>Gastrotheca angustifrons</t>
  </si>
  <si>
    <t>Gastrotheca cornuta</t>
  </si>
  <si>
    <t>Gastrotheca cuencana</t>
  </si>
  <si>
    <t>A3cB1a(≤5)b(iii)b(iv)</t>
  </si>
  <si>
    <t>Gastrotheca dendronastes</t>
  </si>
  <si>
    <t>Gastrotheca elicioi</t>
  </si>
  <si>
    <t>B1a(≤5)b(iii)b(iv)</t>
  </si>
  <si>
    <t>Gastrotheca espeletia</t>
  </si>
  <si>
    <t>A3cB1b(iii)c(i)c(iii)</t>
  </si>
  <si>
    <t>Gastrotheca guentheri</t>
  </si>
  <si>
    <t>A2cB1a(≤10)b(iii)c(i)c(iii)</t>
  </si>
  <si>
    <t>Gastrotheca litonedis</t>
  </si>
  <si>
    <t>Gastrotheca lojana</t>
  </si>
  <si>
    <t>B1a(1)b(iii)b(iv)</t>
  </si>
  <si>
    <t>Gastrotheca longipes</t>
  </si>
  <si>
    <t>Gastrotheca orophylax</t>
  </si>
  <si>
    <t>Gastrotheca plumbea</t>
  </si>
  <si>
    <t>Gastrotheca pseustes</t>
  </si>
  <si>
    <t>Gastrotheca psychrophila</t>
  </si>
  <si>
    <t>A2cB1a(≤5)b(i)b(iii)c(i)c(iii)c(iv)</t>
  </si>
  <si>
    <t>Gastrotheca riobambae</t>
  </si>
  <si>
    <t>Gastrotheca testudinea</t>
  </si>
  <si>
    <t>Gastrotheca turnerorum</t>
  </si>
  <si>
    <t>Gastrotheca weinlandii</t>
  </si>
  <si>
    <t>A2cB1a(≤10)b(i)c(i)c(iii)c(iv)</t>
  </si>
  <si>
    <t>Gastrotheca yacuri</t>
  </si>
  <si>
    <t>Hamptophryne boliviana</t>
  </si>
  <si>
    <t>Hemiphractus bubalus</t>
  </si>
  <si>
    <t>Hemiphractus fasciatus</t>
  </si>
  <si>
    <t>A2cB1a(≤5)c(iii)c(iv)</t>
  </si>
  <si>
    <t>Hemiphractus helioi</t>
  </si>
  <si>
    <t>Hemiphractus proboscideus</t>
  </si>
  <si>
    <t>Hemiphractus scutatus</t>
  </si>
  <si>
    <t>Hyalinobatrachium adespinosai</t>
  </si>
  <si>
    <t>Hyalinobatrachium aureoguttatum</t>
  </si>
  <si>
    <t>Hyalinobatrachium chirripoi</t>
  </si>
  <si>
    <t>Hyalinobatrachium tatayoi</t>
  </si>
  <si>
    <t>Hyalinobatrachium iaspidiense</t>
  </si>
  <si>
    <t>Hyalinobatrachium munozorum</t>
  </si>
  <si>
    <t>Hyalinobatrachium pellucidum</t>
  </si>
  <si>
    <t>Hyalinobatrachium ruedai</t>
  </si>
  <si>
    <t>Hyalinobatrachium valerioi</t>
  </si>
  <si>
    <t>Hyalinobatrachium yaku</t>
  </si>
  <si>
    <t>Hyloscirtus albopunctulatus</t>
  </si>
  <si>
    <t>Hyloscirtus alytolylax</t>
  </si>
  <si>
    <t>Hyloscirtus condor</t>
  </si>
  <si>
    <t>Hyloscirtus criptico</t>
  </si>
  <si>
    <t>Hyloscirtus hillisi</t>
  </si>
  <si>
    <t>A3c</t>
  </si>
  <si>
    <t>Hyloscirtus larinopygion</t>
  </si>
  <si>
    <t>Hyloscirtus lindae</t>
  </si>
  <si>
    <t>Hyloscirtus mashpi</t>
  </si>
  <si>
    <t>Hyloscirtus pacha</t>
  </si>
  <si>
    <t>A3cB1(Fragmented)a(≤10)</t>
  </si>
  <si>
    <t>Hyloscirtus palmeri</t>
  </si>
  <si>
    <t>A3cB1(Fragmented)b(iii)</t>
  </si>
  <si>
    <t>Hyloscirtus pantostictus</t>
  </si>
  <si>
    <t>Hyloscirtus phyllognathus</t>
  </si>
  <si>
    <t>Hyloscirtus princecharlesi</t>
  </si>
  <si>
    <t>A3cB1(Fragmented)a(≤5)b(iii)</t>
  </si>
  <si>
    <t>Hyloscirtus psarolaimus</t>
  </si>
  <si>
    <t>Hyloscirtus ptychodactylus</t>
  </si>
  <si>
    <t>Hyloscirtus staufferorum</t>
  </si>
  <si>
    <t>Hyloscirtus tapichalaca</t>
  </si>
  <si>
    <t>B1(Fragmented)a(≤10)b(iii)D2</t>
  </si>
  <si>
    <t>Hyloscirtus tigrinus</t>
  </si>
  <si>
    <t>Hyloscirtus torrenticola</t>
  </si>
  <si>
    <t>B1(Fragmented)a(≤5)b(iii)</t>
  </si>
  <si>
    <t>Hyloxalus anthracinus</t>
  </si>
  <si>
    <t>Hyloxalus awa</t>
  </si>
  <si>
    <t>Hyloxalus bocagei</t>
  </si>
  <si>
    <t>Hyloxalus breviquartus</t>
  </si>
  <si>
    <t>Hyloxalus cevallosi</t>
  </si>
  <si>
    <t>Hyloxalus delatorreae</t>
  </si>
  <si>
    <t>B1a(1)b(i)b(ii)b(iii)b(iv)b(v)B2a(1)b(i)b(ii)b(iii)b(iv)b(v)C2a(i)a(ii)</t>
  </si>
  <si>
    <t>Hyloxalus elachyhistus</t>
  </si>
  <si>
    <t>A2acdB1a(1)b(i)b(iii)b(iv)</t>
  </si>
  <si>
    <t>Hyloxalus exasperatus</t>
  </si>
  <si>
    <t>A2adC2a(i)b</t>
  </si>
  <si>
    <t>Hyloxalus fallax</t>
  </si>
  <si>
    <t>Hyloxalus fuliginosus</t>
  </si>
  <si>
    <t>Hyloxalus infraguttatus</t>
  </si>
  <si>
    <t>A3cd</t>
  </si>
  <si>
    <t>Hyloxalus italoi</t>
  </si>
  <si>
    <t>Hyloxalus jacobuspetersi</t>
  </si>
  <si>
    <t>A2acB1a(≤10)b(iii)B2a(≤10)b(i)b(ii)b(iii)b(iv)b(v)</t>
  </si>
  <si>
    <t>Hyloxalus lehmanni</t>
  </si>
  <si>
    <t>Hyloxalus maculosus</t>
  </si>
  <si>
    <t>Hyloxalus maquipucuna</t>
  </si>
  <si>
    <t>Hyloxalus marmoreoventris</t>
  </si>
  <si>
    <t>Hyloxalus mystax</t>
  </si>
  <si>
    <t>Hyloxalus nexipus</t>
  </si>
  <si>
    <t>Hyloxalus peculiaris</t>
  </si>
  <si>
    <t>Hyloxalus pulchellus</t>
  </si>
  <si>
    <t>Hyloxalus pumilus</t>
  </si>
  <si>
    <t>Hyloxalus sauli</t>
  </si>
  <si>
    <t>Hyloxalus shuar</t>
  </si>
  <si>
    <t>Hyloxalus toachi</t>
  </si>
  <si>
    <t>Hyloxalus vertebralis</t>
  </si>
  <si>
    <t>Hyloxalus yasuni</t>
  </si>
  <si>
    <t>Incilius coniferus</t>
  </si>
  <si>
    <t>Leptodactylus discodactylus</t>
  </si>
  <si>
    <t>Leptodactylus knudseni</t>
  </si>
  <si>
    <t>Leptodactylus labrosus</t>
  </si>
  <si>
    <t>Leptodactylus leptodactyloides</t>
  </si>
  <si>
    <t>Leptodactylus melanonotus</t>
  </si>
  <si>
    <t>Leptodactylus mystaceus</t>
  </si>
  <si>
    <t>Leptodactylus pentadactylus</t>
  </si>
  <si>
    <t>Leptodactylus peritoaktites</t>
  </si>
  <si>
    <t>Leptodactylus petersii</t>
  </si>
  <si>
    <t>Leptodactylus rhodomerus</t>
  </si>
  <si>
    <t>Leptodactylus rhodomystax</t>
  </si>
  <si>
    <t>Leptodactylus stenodema</t>
  </si>
  <si>
    <t>Leptodactylus ventrimaculatus</t>
  </si>
  <si>
    <t>Leptodactylus wagneri</t>
  </si>
  <si>
    <t>Leucostethus fugax</t>
  </si>
  <si>
    <t>Lithodytes lineatus</t>
  </si>
  <si>
    <t>Lynchius flavomaculatus</t>
  </si>
  <si>
    <t>Lynchius megacephalus</t>
  </si>
  <si>
    <t>Lynchius parkeri</t>
  </si>
  <si>
    <t>Lynchius simmonsi</t>
  </si>
  <si>
    <t>Microcaecilia albiceps</t>
  </si>
  <si>
    <t>Niceforonia babax</t>
  </si>
  <si>
    <t>Niceforonia brunnea</t>
  </si>
  <si>
    <t>Niceforonia dolops</t>
  </si>
  <si>
    <t>Niceforonia elassodisca</t>
  </si>
  <si>
    <t>Niceforonia nigrovittata</t>
  </si>
  <si>
    <t>Niceforonia peraccai</t>
  </si>
  <si>
    <t>Noblella coloma</t>
  </si>
  <si>
    <t>Noblella heyeri</t>
  </si>
  <si>
    <t>Noblella lochites</t>
  </si>
  <si>
    <t>B1a(≤10)b(i)b(iii)</t>
  </si>
  <si>
    <t>Noblella myrmecoides</t>
  </si>
  <si>
    <t>Noblella naturetrekii</t>
  </si>
  <si>
    <t>B1a(≤5)b(i)b(iv)</t>
  </si>
  <si>
    <t>Noblella personina</t>
  </si>
  <si>
    <t>Noblella worleyae</t>
  </si>
  <si>
    <t>Nyctimantis rugiceps</t>
  </si>
  <si>
    <t>Nymphargus anomalus</t>
  </si>
  <si>
    <t>Nymphargus balionotus</t>
  </si>
  <si>
    <t>Nymphargus buenaventura</t>
  </si>
  <si>
    <t>Nymphargus cariticommatus</t>
  </si>
  <si>
    <t>Nymphargus cochranae</t>
  </si>
  <si>
    <t>Nymphargus colomai</t>
  </si>
  <si>
    <t>B2a(≤5)b(iii)</t>
  </si>
  <si>
    <t>Nymphargus garciae</t>
  </si>
  <si>
    <t>Nymphargus grandisonae</t>
  </si>
  <si>
    <t>Nymphargus griffithsi</t>
  </si>
  <si>
    <t>B1(Fragmented)b(i)</t>
  </si>
  <si>
    <t>Nymphargus humboldti</t>
  </si>
  <si>
    <t>Nymphargus lasgralarias</t>
  </si>
  <si>
    <t>B2b(iii)b(iv)</t>
  </si>
  <si>
    <t>Nymphargus laurae</t>
  </si>
  <si>
    <t>B1a(≤5)b(i)b(iii)</t>
  </si>
  <si>
    <t>Nymphargus lindae</t>
  </si>
  <si>
    <t>Nymphargus manduriacu</t>
  </si>
  <si>
    <t>A3cB1a(1)b(iii)</t>
  </si>
  <si>
    <t>Nymphargus mariae</t>
  </si>
  <si>
    <t>Nymphargus megacheirus</t>
  </si>
  <si>
    <t>A2a</t>
  </si>
  <si>
    <t>Nymphargus posadae</t>
  </si>
  <si>
    <t>Nymphargus siren</t>
  </si>
  <si>
    <t>Nymphargus sucre</t>
  </si>
  <si>
    <t>B2a(1)b(iii)</t>
  </si>
  <si>
    <t>Nymphargus wileyi</t>
  </si>
  <si>
    <t>Oedipina complex</t>
  </si>
  <si>
    <t>Oedipina ecuatoriana</t>
  </si>
  <si>
    <t>CR B1ab (i, iii)</t>
  </si>
  <si>
    <t>Oedipina villamizariorum</t>
  </si>
  <si>
    <t>Oophaga sylvatica</t>
  </si>
  <si>
    <t>A2dB1b(iii)</t>
  </si>
  <si>
    <t>Oreobates quixensis</t>
  </si>
  <si>
    <t>Oscaecilia bassleri</t>
  </si>
  <si>
    <t>Oscaecilia equatorialis</t>
  </si>
  <si>
    <t>Osornophryne angel</t>
  </si>
  <si>
    <t>Osornophryne antisana</t>
  </si>
  <si>
    <t>Osornophryne bufoniformis</t>
  </si>
  <si>
    <t>Osornophryne cofanorum</t>
  </si>
  <si>
    <t>B1a(1)b(iii)c(iii)</t>
  </si>
  <si>
    <t>Osornophryne guacamayo</t>
  </si>
  <si>
    <t>Osornophryne occidentalis</t>
  </si>
  <si>
    <t>Osornophryne puruanta</t>
  </si>
  <si>
    <t>Osornophryne simpsoni</t>
  </si>
  <si>
    <t>Osornophryne sumacoensis</t>
  </si>
  <si>
    <t>A3cB1a(1)D2</t>
  </si>
  <si>
    <t>Osornophryne talipes</t>
  </si>
  <si>
    <t>Osteocephalus alboguttatus</t>
  </si>
  <si>
    <t>Osteocephalus buckleyi</t>
  </si>
  <si>
    <t>Osteocephalus cabrerai</t>
  </si>
  <si>
    <t>Osteocephalus cannatellai</t>
  </si>
  <si>
    <t>Osteocephalus deridens</t>
  </si>
  <si>
    <t>Osteocephalus duellmani</t>
  </si>
  <si>
    <t>Osteocephalus festae</t>
  </si>
  <si>
    <t>Osteocephalus fuscifacies</t>
  </si>
  <si>
    <t>Osteocephalus mutabor</t>
  </si>
  <si>
    <t>Osteocephalus planiceps</t>
  </si>
  <si>
    <t>Osteocephalus sangay</t>
  </si>
  <si>
    <t>Osteocephalus taurinus</t>
  </si>
  <si>
    <t>Osteocephalus verruciger</t>
  </si>
  <si>
    <t>Osteocephalus vilmae</t>
  </si>
  <si>
    <t>Osteocephalus yasuni</t>
  </si>
  <si>
    <t>Paruwrobates erythromos</t>
  </si>
  <si>
    <t>Paruwrobates whymperi</t>
  </si>
  <si>
    <t>Phyllomedusa coelestis</t>
  </si>
  <si>
    <t>Phyllomedusa ecuatoriana</t>
  </si>
  <si>
    <t>Phyllomedusa palliata</t>
  </si>
  <si>
    <t>Phyllomedusa perinesos</t>
  </si>
  <si>
    <t>A2cA3cB1(Fragmented)b(iii)</t>
  </si>
  <si>
    <t>Phyllomedusa tarsius</t>
  </si>
  <si>
    <t>Phyllomedusa tomopterna</t>
  </si>
  <si>
    <t>Phyllomedusa vaillantii</t>
  </si>
  <si>
    <t>Pipa pipa</t>
  </si>
  <si>
    <t>Potomotyphlus kaupii</t>
  </si>
  <si>
    <t>Pristimantis acerus</t>
  </si>
  <si>
    <t>Pristimantis achatinus</t>
  </si>
  <si>
    <t>Pristimantis actites</t>
  </si>
  <si>
    <t>B1a(≤10)b(i)b(iii)b(iv)</t>
  </si>
  <si>
    <t>Pristimantis acuminatus</t>
  </si>
  <si>
    <t>Pristimantis afrox</t>
  </si>
  <si>
    <t>Pristimantis albujai</t>
  </si>
  <si>
    <t>Pristimantis allpapuyu</t>
  </si>
  <si>
    <t>B1a(1)b(i)b(iii)b(iv)</t>
  </si>
  <si>
    <t>Pristimantis almendariz</t>
  </si>
  <si>
    <t>Pristimantis altamazonicus</t>
  </si>
  <si>
    <t>Pristimantis altamnis</t>
  </si>
  <si>
    <t>Pristimantis andinogigas</t>
  </si>
  <si>
    <t>D2D2</t>
  </si>
  <si>
    <t>Pristimantis andinognomus</t>
  </si>
  <si>
    <t>Pristimantis anemerus</t>
  </si>
  <si>
    <t>Pristimantis apiculatus</t>
  </si>
  <si>
    <t>Pristimantis appendiculatus</t>
  </si>
  <si>
    <t>Pristimantis ardyae</t>
  </si>
  <si>
    <t>A3cD2D2</t>
  </si>
  <si>
    <t>Pristimantis atillo</t>
  </si>
  <si>
    <t>Pristimantis atratus</t>
  </si>
  <si>
    <t>Pristimantis aureolineatus</t>
  </si>
  <si>
    <t>Pristimantis balionotus</t>
  </si>
  <si>
    <t>Pristimantis bambu</t>
  </si>
  <si>
    <t>B1a(≤5)b(i)b(iii)b(iv)D2</t>
  </si>
  <si>
    <t>Pristimantis barrigai</t>
  </si>
  <si>
    <t>Pristimantis baryecuus</t>
  </si>
  <si>
    <t>Pristimantis bellae</t>
  </si>
  <si>
    <t>A3cB1a(≤5)D2</t>
  </si>
  <si>
    <t>Pristimantis bicantus</t>
  </si>
  <si>
    <t>Pristimantis brevicrus</t>
  </si>
  <si>
    <t>Pristimantis bromeliaceus</t>
  </si>
  <si>
    <t>Pristimantis buckleyi</t>
  </si>
  <si>
    <t>Pristimantis buenaventura</t>
  </si>
  <si>
    <t>Pristimantis caeruleonotus</t>
  </si>
  <si>
    <t>Pristimantis cajamarcensis</t>
  </si>
  <si>
    <t>B1a(≤10)b(iii)b(iv)</t>
  </si>
  <si>
    <t>Pristimantis cajanuma</t>
  </si>
  <si>
    <t>Pristimantis calcarulatus</t>
  </si>
  <si>
    <t>B1b(iii)b(iv)</t>
  </si>
  <si>
    <t>Pristimantis caniari</t>
  </si>
  <si>
    <t>Pristimantis caprifer</t>
  </si>
  <si>
    <t>Pristimantis carlosceroni</t>
  </si>
  <si>
    <t>Pristimantis carvalhoi</t>
  </si>
  <si>
    <t>Pristimantis cedros</t>
  </si>
  <si>
    <t>Pristimantis celator</t>
  </si>
  <si>
    <t>Pristimantis chalceus</t>
  </si>
  <si>
    <t>Pristimantis chloronotus</t>
  </si>
  <si>
    <t>Pristimantis chocoensis</t>
  </si>
  <si>
    <t>Pristimantis chomskyi</t>
  </si>
  <si>
    <t>Pristimantis churuwiai</t>
  </si>
  <si>
    <t>Pristimantis cisnerosi</t>
  </si>
  <si>
    <t>Pristimantis citriogaster</t>
  </si>
  <si>
    <t>A3cB1b(iii)b(iv)</t>
  </si>
  <si>
    <t>Pristimantis colodactylus</t>
  </si>
  <si>
    <t>Pristimantis colomai</t>
  </si>
  <si>
    <t>A3cB1a(≤10)b(iii)b(iv)</t>
  </si>
  <si>
    <t>Pristimantis colonensis</t>
  </si>
  <si>
    <t>Pristimantis condor</t>
  </si>
  <si>
    <t>Pristimantis conspicillatus</t>
  </si>
  <si>
    <t>Pristimantis cremnobates</t>
  </si>
  <si>
    <t>Pristimantis crenunguis</t>
  </si>
  <si>
    <t>B1b(i)b(iii)c(i)c(iii)</t>
  </si>
  <si>
    <t>Pristimantis croceoinguinis</t>
  </si>
  <si>
    <t>Pristimantis crucifer</t>
  </si>
  <si>
    <t>Pristimantis cryophilius</t>
  </si>
  <si>
    <t>Pristimantis cryptomelas</t>
  </si>
  <si>
    <t>Pristimantis curtipes</t>
  </si>
  <si>
    <t>B1b(i)b(iii)</t>
  </si>
  <si>
    <t>Pristimantis degener</t>
  </si>
  <si>
    <t>B2a(≤5)b(i)b(ii)b(iii)</t>
  </si>
  <si>
    <t>Pristimantis delius</t>
  </si>
  <si>
    <t>Pristimantis devillei</t>
  </si>
  <si>
    <t>Pristimantis diadematus</t>
  </si>
  <si>
    <t>Pristimantis dissimulatus</t>
  </si>
  <si>
    <t>Pristimantis duellmani</t>
  </si>
  <si>
    <t>A1acB1a(≤5)b(iii)b(iv)</t>
  </si>
  <si>
    <t>Pristimantis ecuadorensis</t>
  </si>
  <si>
    <t>Pristimantis enigmaticus</t>
  </si>
  <si>
    <t>Pristimantis eremitus</t>
  </si>
  <si>
    <t>Pristimantis eriphus</t>
  </si>
  <si>
    <t>Pristimantis ernesti</t>
  </si>
  <si>
    <t>Pristimantis erythros</t>
  </si>
  <si>
    <t>A2cB1a(1)b(i)b(iv)</t>
  </si>
  <si>
    <t>Pristimantis esmeraldas</t>
  </si>
  <si>
    <t>Pristimantis eugeniae</t>
  </si>
  <si>
    <t>B2a(≤10)b(i)b(iii)b(iv)c(ii)c(III)</t>
  </si>
  <si>
    <t>Pristimantis exoristus</t>
  </si>
  <si>
    <t>Pristimantis festae</t>
  </si>
  <si>
    <t>B1a(≤5)D2</t>
  </si>
  <si>
    <t>Pristimantis floridus</t>
  </si>
  <si>
    <t>Pristimantis gagliardoi</t>
  </si>
  <si>
    <t>A3cB1a(≤5)b(i)b(iii)b(iv)</t>
  </si>
  <si>
    <t>Pristimantis galdi</t>
  </si>
  <si>
    <t>Pristimantis ganonotus</t>
  </si>
  <si>
    <t>Pristimantis gentryi</t>
  </si>
  <si>
    <t>Pristimantis gladiator</t>
  </si>
  <si>
    <t>Pristimantis glandulosus</t>
  </si>
  <si>
    <t>Pristimantis gloria</t>
  </si>
  <si>
    <t>Pristimantis gralarias</t>
  </si>
  <si>
    <t>Pristimantis gualacenio</t>
  </si>
  <si>
    <t>Pristimantis hamiotae</t>
  </si>
  <si>
    <t>B2a(1)b(i)b(iii)b(iv)</t>
  </si>
  <si>
    <t>Pristimantis hampatusami</t>
  </si>
  <si>
    <t>B2a(≤5)b(i)b(iii)b(iv)</t>
  </si>
  <si>
    <t>Pristimantis hectus</t>
  </si>
  <si>
    <t>Pristimantis huicundo</t>
  </si>
  <si>
    <t>Pristimantis ignicolor</t>
  </si>
  <si>
    <t>Pristimantis illotus</t>
  </si>
  <si>
    <t>Pristimantis incanus</t>
  </si>
  <si>
    <t>Pristimantis incomptus</t>
  </si>
  <si>
    <t>Pristimantis inusitatus</t>
  </si>
  <si>
    <t>Pristimantis jimenezi</t>
  </si>
  <si>
    <t>Pristimantis katoptroides</t>
  </si>
  <si>
    <t>Pristimantis kichwarum</t>
  </si>
  <si>
    <t>Pristimantis kirklandi</t>
  </si>
  <si>
    <t>Pristimantis kuri</t>
  </si>
  <si>
    <t>Pristimantis labiosus</t>
  </si>
  <si>
    <t>Pristimantis lacrimosus</t>
  </si>
  <si>
    <t>Pristimantis lanthanites</t>
  </si>
  <si>
    <t>Pristimantis latericius</t>
  </si>
  <si>
    <t>Pristimantis laticlavius</t>
  </si>
  <si>
    <t>Pristimantis latidiscus</t>
  </si>
  <si>
    <t>Pristimantis leoni</t>
  </si>
  <si>
    <t>Pristimantis leucopus</t>
  </si>
  <si>
    <t>A3cB1a(≤5)b(i)b(iii)b(iv)c(i)</t>
  </si>
  <si>
    <t>Pristimantis librarius</t>
  </si>
  <si>
    <t>Pristimantis limoncochensis</t>
  </si>
  <si>
    <t>Pristimantis lividus</t>
  </si>
  <si>
    <t>Pristimantis llanganati</t>
  </si>
  <si>
    <t>A3cB1a(≤5)</t>
  </si>
  <si>
    <t>Pristimantis loujosti</t>
  </si>
  <si>
    <t>Pristimantis loustes</t>
  </si>
  <si>
    <t>Pristimantis lucidosignatus</t>
  </si>
  <si>
    <t>Pristimantis luscombei</t>
  </si>
  <si>
    <t>Pristimantis luteolateralis</t>
  </si>
  <si>
    <t>Pristimantis lutzae</t>
  </si>
  <si>
    <t>Pristimantis lymani</t>
  </si>
  <si>
    <t>Pristimantis malkini</t>
  </si>
  <si>
    <t>Pristimantis mallii</t>
  </si>
  <si>
    <t>Pristimantis marcoreyesi</t>
  </si>
  <si>
    <t>Pristimantis martiae</t>
  </si>
  <si>
    <t>Pristimantis matidiktyo</t>
  </si>
  <si>
    <t>Pristimantis matildae</t>
  </si>
  <si>
    <t>Pristimantis mazar</t>
  </si>
  <si>
    <t>Pristimantis metabates</t>
  </si>
  <si>
    <t>Pristimantis miktos</t>
  </si>
  <si>
    <t>Pristimantis mindo</t>
  </si>
  <si>
    <t>Pristimantis minimus</t>
  </si>
  <si>
    <t>Pristimantis modipeplus</t>
  </si>
  <si>
    <t>Pristimantis multicolor</t>
  </si>
  <si>
    <t>Pristimantis munozi</t>
  </si>
  <si>
    <t>Pristimantis muranunka</t>
  </si>
  <si>
    <t>Pristimantis muricatus</t>
  </si>
  <si>
    <t>Pristimantis muscosus</t>
  </si>
  <si>
    <t>Pristimantis mutabilis</t>
  </si>
  <si>
    <t>Pristimantis myersi</t>
  </si>
  <si>
    <t>Pristimantis nangaritza</t>
  </si>
  <si>
    <t>Pristimantis nelsongalloi</t>
  </si>
  <si>
    <t>Pristimantis nephophilus</t>
  </si>
  <si>
    <t>Pristimantis nietoi</t>
  </si>
  <si>
    <t>Pristimantis nigrogriseus</t>
  </si>
  <si>
    <t>Pristimantis nimbus</t>
  </si>
  <si>
    <t>Pristimantis nyctophylax</t>
  </si>
  <si>
    <t>Pristimantis ocellatus</t>
  </si>
  <si>
    <t>Pristimantis ocreatus</t>
  </si>
  <si>
    <t>B1(Fragmented)a(≤5)b(iii)b(iv)</t>
  </si>
  <si>
    <t>Pristimantis omeviridis</t>
  </si>
  <si>
    <t>Pristimantis onorei</t>
  </si>
  <si>
    <t>Pristimantis orcesi</t>
  </si>
  <si>
    <t>Pristimantis orestes</t>
  </si>
  <si>
    <t>Pristimantis ornatissimus</t>
  </si>
  <si>
    <t>Pristimantis orphnolaimus</t>
  </si>
  <si>
    <t>Pristimantis ortizi</t>
  </si>
  <si>
    <t>Pristimantis pahuma</t>
  </si>
  <si>
    <t>Pristimantis paquishae</t>
  </si>
  <si>
    <t>Pristimantis parvillus</t>
  </si>
  <si>
    <t>Pristimantis pastazensis</t>
  </si>
  <si>
    <t>Pristimantis pataikos</t>
  </si>
  <si>
    <t>Pristimantis paululus</t>
  </si>
  <si>
    <t>Pristimantis pecki</t>
  </si>
  <si>
    <t>Pristimantis percultus</t>
  </si>
  <si>
    <t>Pristimantis peruvianus</t>
  </si>
  <si>
    <t>Pristimantis petersi</t>
  </si>
  <si>
    <t>Pristimantis philipi</t>
  </si>
  <si>
    <t>A2cB1a(≤5)b(iii)D2</t>
  </si>
  <si>
    <t>Pristimantis phoxocephalus</t>
  </si>
  <si>
    <t>Pristimantis pichincha</t>
  </si>
  <si>
    <t>Pristimantis pinchaque</t>
  </si>
  <si>
    <t>Pristimantis prolatus</t>
  </si>
  <si>
    <t>Pristimantis proserpens</t>
  </si>
  <si>
    <t>Pristimantis pseudoacuminatus</t>
  </si>
  <si>
    <t>Pristimantis pteridophilus</t>
  </si>
  <si>
    <t>Pristimantis pugnax</t>
  </si>
  <si>
    <t>Pristimantis punzan</t>
  </si>
  <si>
    <t>Pristimantis puruscafeum</t>
  </si>
  <si>
    <t>Pristimantis pycnodermis</t>
  </si>
  <si>
    <t>Pristimantis pyrrhomerus</t>
  </si>
  <si>
    <t>Pristimantis quaquaversus</t>
  </si>
  <si>
    <t>Pristimantis quinquagesimus</t>
  </si>
  <si>
    <t>Pristimantis quintanai</t>
  </si>
  <si>
    <t>B1b(iii)D2</t>
  </si>
  <si>
    <t>Pristimantis rhodoplichus</t>
  </si>
  <si>
    <t>Pristimantis rhodostichus</t>
  </si>
  <si>
    <t>Pristimantis riveti</t>
  </si>
  <si>
    <t>Pristimantis romanorum</t>
  </si>
  <si>
    <t>Pristimantis roni</t>
  </si>
  <si>
    <t>Pristimantis rosadoi</t>
  </si>
  <si>
    <t>Pristimantis rubicundus</t>
  </si>
  <si>
    <t>Pristimantis rufioculis</t>
  </si>
  <si>
    <t>Pristimantis rufoviridis</t>
  </si>
  <si>
    <t>Pristimantis ruidus</t>
  </si>
  <si>
    <t>Pristimantis sacharuna</t>
  </si>
  <si>
    <t>Pristimantis samaniegoi</t>
  </si>
  <si>
    <t>Pristimantis sambalan</t>
  </si>
  <si>
    <t>Pristimantis saturninoi</t>
  </si>
  <si>
    <t>Pristimantis schultei</t>
  </si>
  <si>
    <t>Pristimantis scolodiscus</t>
  </si>
  <si>
    <t>Pristimantis serendipitus</t>
  </si>
  <si>
    <t>Pristimantis simonbolivari</t>
  </si>
  <si>
    <t>Pristimantis sirnigeli</t>
  </si>
  <si>
    <t>Pristimantis skydmainos</t>
  </si>
  <si>
    <t>Pristimantis sobetes</t>
  </si>
  <si>
    <t>Pristimantis spinosus</t>
  </si>
  <si>
    <t>Pristimantis sternothylax</t>
  </si>
  <si>
    <t>Pristimantis subsigillatus</t>
  </si>
  <si>
    <t>Pristimantis supernatis</t>
  </si>
  <si>
    <t>Pristimantis surdus</t>
  </si>
  <si>
    <t>Pristimantis tenebrionis</t>
  </si>
  <si>
    <t>Pristimantis teslai</t>
  </si>
  <si>
    <t>Pristimantis thymalopsoides</t>
  </si>
  <si>
    <t>Pristimantis thymelensis</t>
  </si>
  <si>
    <t>Pristimantis tiktik</t>
  </si>
  <si>
    <t>Pristimantis tinajillas</t>
  </si>
  <si>
    <t>Pristimantis tinguichaca</t>
  </si>
  <si>
    <t>B1a(≤5)b(iii)D2</t>
  </si>
  <si>
    <t>Pristimantis torresi</t>
  </si>
  <si>
    <t>Pristimantis totoroi</t>
  </si>
  <si>
    <t>Pristimantis trachyblepharis</t>
  </si>
  <si>
    <t>Pristimantis truebae</t>
  </si>
  <si>
    <t>Pristimantis tungurahua</t>
  </si>
  <si>
    <t>Pristimantis unistrigatus</t>
  </si>
  <si>
    <t>Pristimantis variabilis</t>
  </si>
  <si>
    <t>Pristimantis ventrimarmoratus</t>
  </si>
  <si>
    <t>Pristimantis verecundus</t>
  </si>
  <si>
    <t>Pristimantis verrucolatus</t>
  </si>
  <si>
    <t>Pristimantis versicolor</t>
  </si>
  <si>
    <t>Pristimantis vertebralis</t>
  </si>
  <si>
    <t>Pristimantis vidua</t>
  </si>
  <si>
    <t>Pristimantis walkeri</t>
  </si>
  <si>
    <t>Pristimantis waoranii</t>
  </si>
  <si>
    <t>Pristimantis w-nigrum</t>
  </si>
  <si>
    <t>Pristimantis yanezi</t>
  </si>
  <si>
    <t>Pristimantis yantzaza</t>
  </si>
  <si>
    <t>Pristimantis yumbo</t>
  </si>
  <si>
    <t>Rana bwana</t>
  </si>
  <si>
    <t>Rana catesbeiana*</t>
  </si>
  <si>
    <t>Not evaluated</t>
  </si>
  <si>
    <t>Rana palmipes</t>
  </si>
  <si>
    <t>Rana vaillanti</t>
  </si>
  <si>
    <t>Ranitomeya reticulata</t>
  </si>
  <si>
    <t>Ranitomeya variabilis</t>
  </si>
  <si>
    <t>Ranitomeya ventrimaculata</t>
  </si>
  <si>
    <t>Rhaebo andinophrynoides</t>
  </si>
  <si>
    <t>A3dB1b(iii)</t>
  </si>
  <si>
    <t>Rhaebo blombergi</t>
  </si>
  <si>
    <t>Rhaebo caeruleostictus</t>
  </si>
  <si>
    <t>A2acb(iii)</t>
  </si>
  <si>
    <t>Rhaebo colomai</t>
  </si>
  <si>
    <t>Rhaebo ecuadorensis</t>
  </si>
  <si>
    <t>Rhaebo guttatus</t>
  </si>
  <si>
    <t>Rhaebo haematiticus</t>
  </si>
  <si>
    <t>Rhaebo olallai</t>
  </si>
  <si>
    <t>Rhinella alata</t>
  </si>
  <si>
    <t>Rhinella amabilis</t>
  </si>
  <si>
    <t>A2abB1a(1)b(iii)</t>
  </si>
  <si>
    <t>Rhinella ceratophrys</t>
  </si>
  <si>
    <t>Rhinella dapsilis</t>
  </si>
  <si>
    <t>Rhinella festae</t>
  </si>
  <si>
    <t>Rhinella horribilis</t>
  </si>
  <si>
    <t>Rhinella margaritifera</t>
  </si>
  <si>
    <t>Rhinella marina</t>
  </si>
  <si>
    <t>Rhinella poeppigii</t>
  </si>
  <si>
    <t>B1(Fragmented)b(i)b(iii)b(iv)</t>
  </si>
  <si>
    <t>Rhinella proboscidea</t>
  </si>
  <si>
    <t>Rhinella roqueana</t>
  </si>
  <si>
    <t>Rulyrana flavopunctata</t>
  </si>
  <si>
    <t>Rulyrana mcdiarmidi</t>
  </si>
  <si>
    <t>Sachatamia albomaculata</t>
  </si>
  <si>
    <t>A2cB1b(i)b(iii)b(iv)</t>
  </si>
  <si>
    <t>Sachatamia ilex</t>
  </si>
  <si>
    <t>Sachatamia orejuela</t>
  </si>
  <si>
    <t>Scinax cruentomma</t>
  </si>
  <si>
    <t>Scinax funereus</t>
  </si>
  <si>
    <t>Scinax garbei</t>
  </si>
  <si>
    <t>Scinax quinquefasciatus</t>
  </si>
  <si>
    <t>Scinax ruber</t>
  </si>
  <si>
    <t>Scinax sugillatus</t>
  </si>
  <si>
    <t>Scinax tsachila</t>
  </si>
  <si>
    <t>Siphonops annulatus</t>
  </si>
  <si>
    <t>Smilisca phaeota</t>
  </si>
  <si>
    <t>Sphaenorhynchus carneus</t>
  </si>
  <si>
    <t>A2cB1(Fragmented)a(≤5)b(iii)</t>
  </si>
  <si>
    <t>Sphaenorhynchus dorisae</t>
  </si>
  <si>
    <t>A2cB1(Fragmented)a(≤5)</t>
  </si>
  <si>
    <t>Sphaenorhynchus lacteus</t>
  </si>
  <si>
    <t>Strabomantis anatipes</t>
  </si>
  <si>
    <t>A2aB1a(1)b(iv)</t>
  </si>
  <si>
    <t>Strabomantis anomalus</t>
  </si>
  <si>
    <t>Strabomantis cerastes</t>
  </si>
  <si>
    <t>Strabomantis cornutus</t>
  </si>
  <si>
    <t>Strabomantis helonotus</t>
  </si>
  <si>
    <t>Strabomantis necerus</t>
  </si>
  <si>
    <t>Strabomantis sulcatus</t>
  </si>
  <si>
    <t>Synapturanus rabus</t>
  </si>
  <si>
    <t>Telmatobius cirrhacelis</t>
  </si>
  <si>
    <t>A2aceB1b(i)b(iii)b(iv)b(v)c(i)c(iii)c(iv)D</t>
  </si>
  <si>
    <t>Telmatobius niger</t>
  </si>
  <si>
    <t>Telmatobius vellardi</t>
  </si>
  <si>
    <t>A2aceA3cB1(Fragmented)a(≤10)b(i)b(iii)b(iv)b(v)c(i)c(iii)c(iv)D</t>
  </si>
  <si>
    <t>Tepuihyla tuberculosa</t>
  </si>
  <si>
    <t>Teratohyla amelie</t>
  </si>
  <si>
    <t>Teratohyla midas</t>
  </si>
  <si>
    <t>Teratohyla pulverata</t>
  </si>
  <si>
    <t>Teratohyla spinosa</t>
  </si>
  <si>
    <t>Trachycephalus coriaceus</t>
  </si>
  <si>
    <t>Trachycephalus cunauaru</t>
  </si>
  <si>
    <t>Trachycephalus jordani</t>
  </si>
  <si>
    <t>Trachycephalus macrotis</t>
  </si>
  <si>
    <t>Trachycephalus quadrangulum</t>
  </si>
  <si>
    <t>Vitreorana ri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sz val="8"/>
      <color theme="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C85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ED85A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4" fillId="2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39"/>
  <sheetViews>
    <sheetView tabSelected="1" workbookViewId="0">
      <pane ySplit="2" topLeftCell="A286" activePane="bottomLeft" state="frozen"/>
      <selection activeCell="BC59" sqref="BC59"/>
      <selection pane="bottomLeft" activeCell="C305" sqref="C305"/>
    </sheetView>
  </sheetViews>
  <sheetFormatPr defaultColWidth="11.42578125" defaultRowHeight="12.75" x14ac:dyDescent="0.2"/>
  <cols>
    <col min="1" max="1" width="23" style="26" bestFit="1" customWidth="1"/>
    <col min="2" max="2" width="7.140625" style="20" bestFit="1" customWidth="1"/>
    <col min="3" max="3" width="40" style="26" bestFit="1" customWidth="1"/>
    <col min="4" max="4" width="9.42578125" style="8" bestFit="1" customWidth="1"/>
    <col min="5" max="8" width="2.5703125" style="20" bestFit="1" customWidth="1"/>
    <col min="9" max="9" width="1.85546875" style="20" customWidth="1"/>
    <col min="10" max="11" width="9.140625" style="20" customWidth="1"/>
    <col min="12" max="12" width="1.7109375" style="20" customWidth="1"/>
    <col min="13" max="15" width="3.7109375" style="20" customWidth="1"/>
    <col min="16" max="16" width="1.85546875" style="20" customWidth="1"/>
    <col min="17" max="19" width="3.7109375" style="20" customWidth="1"/>
    <col min="20" max="20" width="10.28515625" style="8" bestFit="1" customWidth="1"/>
    <col min="21" max="21" width="7.5703125" style="8" bestFit="1" customWidth="1"/>
    <col min="22" max="22" width="8.5703125" bestFit="1" customWidth="1"/>
    <col min="23" max="23" width="10.140625" bestFit="1" customWidth="1"/>
    <col min="24" max="24" width="10.85546875" bestFit="1" customWidth="1"/>
    <col min="25" max="25" width="9.140625" bestFit="1" customWidth="1"/>
    <col min="26" max="26" width="13" bestFit="1" customWidth="1"/>
    <col min="27" max="27" width="7.42578125" bestFit="1" customWidth="1"/>
    <col min="53" max="53" width="11.7109375" customWidth="1"/>
    <col min="55" max="60" width="3.7109375" style="4" customWidth="1"/>
  </cols>
  <sheetData>
    <row r="1" spans="1:60" s="1" customFormat="1" ht="22.15" customHeight="1" thickBot="1" x14ac:dyDescent="0.25">
      <c r="A1" s="28" t="s">
        <v>0</v>
      </c>
      <c r="D1" s="2" t="s">
        <v>1</v>
      </c>
      <c r="E1" s="31" t="s">
        <v>2</v>
      </c>
      <c r="F1" s="31"/>
      <c r="G1" s="31"/>
      <c r="H1" s="31"/>
      <c r="I1" s="3"/>
      <c r="J1" s="31" t="s">
        <v>3</v>
      </c>
      <c r="K1" s="31"/>
      <c r="L1" s="3"/>
      <c r="M1" s="31" t="s">
        <v>4</v>
      </c>
      <c r="N1" s="31"/>
      <c r="O1" s="31"/>
      <c r="P1" s="3"/>
      <c r="Q1" s="31" t="s">
        <v>5</v>
      </c>
      <c r="R1" s="31"/>
      <c r="S1" s="31"/>
      <c r="T1" s="32" t="s">
        <v>6</v>
      </c>
      <c r="U1" s="32"/>
      <c r="V1" s="27" t="s">
        <v>7</v>
      </c>
      <c r="W1" s="27"/>
      <c r="X1" s="27"/>
      <c r="Y1" s="27"/>
      <c r="Z1" s="27"/>
      <c r="AA1" s="27"/>
      <c r="BC1" s="4"/>
      <c r="BD1" s="4"/>
      <c r="BE1" s="4"/>
      <c r="BF1" s="4"/>
      <c r="BG1" s="4"/>
      <c r="BH1" s="4"/>
    </row>
    <row r="2" spans="1:60" s="8" customFormat="1" ht="22.15" customHeight="1" thickBot="1" x14ac:dyDescent="0.25">
      <c r="A2" s="29"/>
      <c r="B2" s="5" t="s">
        <v>8</v>
      </c>
      <c r="C2" s="6" t="s">
        <v>9</v>
      </c>
      <c r="D2" s="6" t="s">
        <v>10</v>
      </c>
      <c r="E2" s="7" t="s">
        <v>11</v>
      </c>
      <c r="F2" s="7" t="s">
        <v>12</v>
      </c>
      <c r="G2" s="7" t="s">
        <v>13</v>
      </c>
      <c r="H2" s="7" t="s">
        <v>14</v>
      </c>
      <c r="I2" s="7"/>
      <c r="J2" s="7" t="s">
        <v>15</v>
      </c>
      <c r="K2" s="7" t="s">
        <v>16</v>
      </c>
      <c r="L2" s="7"/>
      <c r="M2" s="7" t="s">
        <v>17</v>
      </c>
      <c r="N2" s="7" t="s">
        <v>18</v>
      </c>
      <c r="O2" s="7" t="s">
        <v>19</v>
      </c>
      <c r="P2" s="7"/>
      <c r="Q2" s="7" t="s">
        <v>20</v>
      </c>
      <c r="R2" s="7" t="s">
        <v>21</v>
      </c>
      <c r="S2" s="7" t="s">
        <v>22</v>
      </c>
      <c r="T2" s="7" t="s">
        <v>23</v>
      </c>
      <c r="U2" s="7" t="s">
        <v>24</v>
      </c>
      <c r="V2" s="7" t="s">
        <v>25</v>
      </c>
      <c r="W2" s="7" t="s">
        <v>26</v>
      </c>
      <c r="X2" s="7" t="s">
        <v>27</v>
      </c>
      <c r="Y2" s="7" t="s">
        <v>28</v>
      </c>
      <c r="Z2" s="7" t="s">
        <v>29</v>
      </c>
      <c r="AA2" s="7" t="s">
        <v>30</v>
      </c>
      <c r="BC2" s="4"/>
      <c r="BD2" s="4"/>
      <c r="BE2" s="4"/>
      <c r="BF2" s="4"/>
      <c r="BG2" s="4"/>
      <c r="BH2" s="4"/>
    </row>
    <row r="3" spans="1:60" ht="13.5" thickBot="1" x14ac:dyDescent="0.25">
      <c r="A3" s="30"/>
      <c r="B3" s="6">
        <f>COUNTA(B4:B639)</f>
        <v>636</v>
      </c>
      <c r="C3" s="6"/>
      <c r="D3" s="6"/>
      <c r="E3" s="6">
        <f>COUNTA(E4:E639)</f>
        <v>1</v>
      </c>
      <c r="F3" s="6">
        <f>COUNTA(F4:F639)</f>
        <v>89</v>
      </c>
      <c r="G3" s="6">
        <f>COUNTA(G4:G639)</f>
        <v>83</v>
      </c>
      <c r="H3" s="6">
        <f>COUNTA(H4:H639)</f>
        <v>0</v>
      </c>
      <c r="I3" s="6"/>
      <c r="J3" s="6">
        <f>COUNTA(J4:J639)</f>
        <v>357</v>
      </c>
      <c r="K3" s="6">
        <f>COUNTA(K4:K639)</f>
        <v>12</v>
      </c>
      <c r="L3" s="6"/>
      <c r="M3" s="6">
        <f>COUNTA(M4:M639)</f>
        <v>0</v>
      </c>
      <c r="N3" s="6">
        <f>COUNTA(N4:N639)</f>
        <v>0</v>
      </c>
      <c r="O3" s="6">
        <f>COUNTA(O4:O639)</f>
        <v>8</v>
      </c>
      <c r="P3" s="6"/>
      <c r="Q3" s="6">
        <f>COUNTA(Q4:Q639)</f>
        <v>17</v>
      </c>
      <c r="R3" s="6">
        <f>COUNTA(R4:R639)</f>
        <v>0</v>
      </c>
      <c r="S3" s="6">
        <f>COUNTA(S4:S639)</f>
        <v>38</v>
      </c>
      <c r="T3" s="6">
        <f t="shared" ref="T3:AA3" si="0">COUNTA(T4:T639)</f>
        <v>84</v>
      </c>
      <c r="U3" s="6">
        <f t="shared" si="0"/>
        <v>551</v>
      </c>
      <c r="V3" s="6">
        <f t="shared" si="0"/>
        <v>610</v>
      </c>
      <c r="W3" s="6">
        <f t="shared" si="0"/>
        <v>561</v>
      </c>
      <c r="X3" s="6">
        <f t="shared" si="0"/>
        <v>196</v>
      </c>
      <c r="Y3" s="6">
        <f t="shared" si="0"/>
        <v>576</v>
      </c>
      <c r="Z3" s="6">
        <f t="shared" si="0"/>
        <v>432</v>
      </c>
      <c r="AA3" s="6">
        <f t="shared" si="0"/>
        <v>596</v>
      </c>
    </row>
    <row r="4" spans="1:60" x14ac:dyDescent="0.2">
      <c r="A4" s="9" t="s">
        <v>31</v>
      </c>
      <c r="B4" s="10" t="s">
        <v>32</v>
      </c>
      <c r="C4" s="11" t="s">
        <v>33</v>
      </c>
      <c r="E4" s="12"/>
      <c r="F4" s="12"/>
      <c r="G4" s="12"/>
      <c r="H4" s="12"/>
      <c r="I4" s="12"/>
      <c r="J4" s="12" t="s">
        <v>34</v>
      </c>
      <c r="K4" s="12"/>
      <c r="L4" s="12"/>
      <c r="M4" s="12"/>
      <c r="N4" s="12"/>
      <c r="O4" s="12"/>
      <c r="P4" s="12"/>
      <c r="Q4" s="12"/>
      <c r="R4" s="12"/>
      <c r="S4" s="12"/>
      <c r="T4" s="8" t="s">
        <v>34</v>
      </c>
      <c r="V4" s="13">
        <v>28.571428571428569</v>
      </c>
      <c r="W4" s="13">
        <v>14.285714285714285</v>
      </c>
      <c r="X4" s="13"/>
      <c r="Y4" s="13">
        <v>42.857142857142854</v>
      </c>
      <c r="Z4" s="13">
        <v>14.285714285714285</v>
      </c>
      <c r="AA4" s="13"/>
    </row>
    <row r="5" spans="1:60" x14ac:dyDescent="0.2">
      <c r="A5" s="9" t="s">
        <v>35</v>
      </c>
      <c r="B5" s="10" t="s">
        <v>32</v>
      </c>
      <c r="C5" s="11" t="s">
        <v>36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U5" s="8" t="s">
        <v>34</v>
      </c>
      <c r="V5" s="13">
        <v>27.222221999999999</v>
      </c>
      <c r="W5" s="13">
        <v>13.511111100000001</v>
      </c>
      <c r="X5" s="13"/>
      <c r="Y5" s="13">
        <v>3.4292929292929002</v>
      </c>
      <c r="Z5" s="13">
        <v>13.257575757575758</v>
      </c>
      <c r="AA5" s="13">
        <v>15.782828282828282</v>
      </c>
    </row>
    <row r="6" spans="1:60" x14ac:dyDescent="0.2">
      <c r="A6" s="9" t="s">
        <v>37</v>
      </c>
      <c r="B6" s="10" t="s">
        <v>32</v>
      </c>
      <c r="C6" s="11" t="s">
        <v>36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U6" s="8" t="s">
        <v>34</v>
      </c>
      <c r="V6" s="13">
        <v>26.315789473684209</v>
      </c>
      <c r="W6" s="13">
        <v>12.781954887218044</v>
      </c>
      <c r="X6" s="13"/>
      <c r="Y6" s="13">
        <v>3.7518796992480001</v>
      </c>
      <c r="Z6" s="13">
        <v>12.375187969900001</v>
      </c>
      <c r="AA6" s="13">
        <v>18.796992481229999</v>
      </c>
    </row>
    <row r="7" spans="1:60" x14ac:dyDescent="0.2">
      <c r="A7" s="9" t="s">
        <v>38</v>
      </c>
      <c r="B7" s="14" t="s">
        <v>39</v>
      </c>
      <c r="C7" s="11" t="s">
        <v>40</v>
      </c>
      <c r="E7" s="12"/>
      <c r="F7" s="12" t="s">
        <v>34</v>
      </c>
      <c r="G7" s="12" t="s">
        <v>34</v>
      </c>
      <c r="H7" s="12"/>
      <c r="I7" s="12"/>
      <c r="J7" s="12" t="s">
        <v>34</v>
      </c>
      <c r="K7" s="12"/>
      <c r="L7" s="12"/>
      <c r="M7" s="12"/>
      <c r="N7" s="12"/>
      <c r="O7" s="12"/>
      <c r="P7" s="12"/>
      <c r="Q7" s="12"/>
      <c r="R7" s="12"/>
      <c r="S7" s="12"/>
      <c r="U7" s="8" t="s">
        <v>34</v>
      </c>
      <c r="V7" s="13">
        <v>29.166666666666668</v>
      </c>
      <c r="W7" s="13">
        <v>16.666666666666664</v>
      </c>
      <c r="X7" s="13"/>
      <c r="Y7" s="13">
        <v>19.444444444444446</v>
      </c>
      <c r="Z7" s="13">
        <v>12.5</v>
      </c>
      <c r="AA7" s="13">
        <v>22.222222222222221</v>
      </c>
    </row>
    <row r="8" spans="1:60" x14ac:dyDescent="0.2">
      <c r="A8" s="9" t="s">
        <v>41</v>
      </c>
      <c r="B8" s="10" t="s">
        <v>32</v>
      </c>
      <c r="C8" s="11" t="s">
        <v>36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U8" s="8" t="s">
        <v>34</v>
      </c>
      <c r="V8" s="13">
        <v>27.184466194174998</v>
      </c>
      <c r="W8" s="13">
        <v>19.417475728155338</v>
      </c>
      <c r="X8" s="13"/>
      <c r="Y8" s="13">
        <v>29.126213592233007</v>
      </c>
      <c r="Z8" s="13">
        <v>9.7873786477669995</v>
      </c>
      <c r="AA8" s="13">
        <v>14.563167961165</v>
      </c>
    </row>
    <row r="9" spans="1:60" x14ac:dyDescent="0.2">
      <c r="A9" s="9" t="s">
        <v>42</v>
      </c>
      <c r="B9" s="15" t="s">
        <v>43</v>
      </c>
      <c r="C9" s="11" t="s">
        <v>44</v>
      </c>
      <c r="E9" s="12"/>
      <c r="F9" s="12"/>
      <c r="G9" s="12"/>
      <c r="H9" s="12"/>
      <c r="I9" s="12"/>
      <c r="J9" s="12" t="s">
        <v>34</v>
      </c>
      <c r="K9" s="12"/>
      <c r="L9" s="12"/>
      <c r="M9" s="12"/>
      <c r="N9" s="12"/>
      <c r="O9" s="12"/>
      <c r="P9" s="12"/>
      <c r="Q9" s="12"/>
      <c r="R9" s="12"/>
      <c r="S9" s="12"/>
      <c r="U9" s="8" t="s">
        <v>34</v>
      </c>
      <c r="V9" s="13">
        <v>29.411764758823999</v>
      </c>
      <c r="W9" s="13">
        <v>29.411764758823999</v>
      </c>
      <c r="X9" s="13"/>
      <c r="Y9" s="13">
        <v>17.647588235293998</v>
      </c>
      <c r="Z9" s="13"/>
      <c r="AA9" s="13">
        <v>23.529411764759001</v>
      </c>
    </row>
    <row r="10" spans="1:60" x14ac:dyDescent="0.2">
      <c r="A10" s="9" t="s">
        <v>45</v>
      </c>
      <c r="B10" s="10" t="s">
        <v>32</v>
      </c>
      <c r="C10" s="11" t="s">
        <v>36</v>
      </c>
      <c r="D10" s="8" t="s">
        <v>46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U10" s="8" t="s">
        <v>34</v>
      </c>
      <c r="V10" s="13">
        <v>36.666666666666664</v>
      </c>
      <c r="W10" s="13">
        <v>17.777777777777779</v>
      </c>
      <c r="X10" s="13"/>
      <c r="Y10" s="13">
        <v>19.444444444444446</v>
      </c>
      <c r="Z10" s="13">
        <v>5.5555555555555554</v>
      </c>
      <c r="AA10" s="13">
        <v>2.5555555555556002</v>
      </c>
    </row>
    <row r="11" spans="1:60" x14ac:dyDescent="0.2">
      <c r="A11" s="9" t="s">
        <v>47</v>
      </c>
      <c r="B11" s="10" t="s">
        <v>32</v>
      </c>
      <c r="C11" s="11" t="s">
        <v>36</v>
      </c>
      <c r="D11" s="8" t="s">
        <v>46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U11" s="8" t="s">
        <v>34</v>
      </c>
      <c r="V11" s="13">
        <v>22.51282512821</v>
      </c>
      <c r="W11" s="13">
        <v>9.2376923769230004</v>
      </c>
      <c r="X11" s="13"/>
      <c r="Y11" s="13">
        <v>27.692376923769999</v>
      </c>
      <c r="Z11" s="13">
        <v>25.12825128251</v>
      </c>
      <c r="AA11" s="13">
        <v>15.897435897435896</v>
      </c>
    </row>
    <row r="12" spans="1:60" x14ac:dyDescent="0.2">
      <c r="A12" s="9" t="s">
        <v>48</v>
      </c>
      <c r="B12" s="14" t="s">
        <v>39</v>
      </c>
      <c r="C12" s="11" t="s">
        <v>49</v>
      </c>
      <c r="D12" s="8" t="s">
        <v>46</v>
      </c>
      <c r="E12" s="12"/>
      <c r="F12" s="12" t="s">
        <v>34</v>
      </c>
      <c r="G12" s="12"/>
      <c r="H12" s="12"/>
      <c r="I12" s="12"/>
      <c r="J12" s="12" t="s">
        <v>34</v>
      </c>
      <c r="K12" s="12"/>
      <c r="L12" s="12"/>
      <c r="M12" s="12"/>
      <c r="N12" s="12"/>
      <c r="O12" s="12"/>
      <c r="P12" s="12"/>
      <c r="Q12" s="12"/>
      <c r="R12" s="12"/>
      <c r="S12" s="12"/>
      <c r="U12" s="8" t="s">
        <v>34</v>
      </c>
      <c r="V12" s="13">
        <v>28.813559322339</v>
      </c>
      <c r="W12" s="13">
        <v>15.254237288135593</v>
      </c>
      <c r="X12" s="13"/>
      <c r="Y12" s="13">
        <v>3.5847457627120001</v>
      </c>
      <c r="Z12" s="13">
        <v>1.6949152542372881</v>
      </c>
      <c r="AA12" s="13">
        <v>23.728813559322035</v>
      </c>
    </row>
    <row r="13" spans="1:60" x14ac:dyDescent="0.2">
      <c r="A13" s="9" t="s">
        <v>50</v>
      </c>
      <c r="B13" s="10" t="s">
        <v>32</v>
      </c>
      <c r="C13" s="11" t="s">
        <v>36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U13" s="8" t="s">
        <v>34</v>
      </c>
      <c r="V13" s="13">
        <v>21.787976539590002</v>
      </c>
      <c r="W13" s="13">
        <v>12.2346415572</v>
      </c>
      <c r="X13" s="13"/>
      <c r="Y13" s="13">
        <v>29.32258645161</v>
      </c>
      <c r="Z13" s="13">
        <v>21.114369514663</v>
      </c>
      <c r="AA13" s="13">
        <v>16.129322586450002</v>
      </c>
    </row>
    <row r="14" spans="1:60" x14ac:dyDescent="0.2">
      <c r="A14" s="9" t="s">
        <v>51</v>
      </c>
      <c r="B14" s="10" t="s">
        <v>32</v>
      </c>
      <c r="C14" s="11" t="s">
        <v>36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U14" s="8" t="s">
        <v>34</v>
      </c>
      <c r="V14" s="13">
        <v>28.634361233482</v>
      </c>
      <c r="W14" s="13">
        <v>18.616748816000001</v>
      </c>
      <c r="X14" s="13"/>
      <c r="Y14" s="13">
        <v>28.634361233482</v>
      </c>
      <c r="Z14" s="13">
        <v>4.4528634361234003</v>
      </c>
      <c r="AA14" s="13">
        <v>2.2643171861670002</v>
      </c>
    </row>
    <row r="15" spans="1:60" x14ac:dyDescent="0.2">
      <c r="A15" s="9" t="s">
        <v>52</v>
      </c>
      <c r="B15" s="14" t="s">
        <v>39</v>
      </c>
      <c r="C15" s="11" t="s">
        <v>49</v>
      </c>
      <c r="E15" s="12"/>
      <c r="F15" s="12" t="s">
        <v>34</v>
      </c>
      <c r="G15" s="12"/>
      <c r="H15" s="12"/>
      <c r="I15" s="12"/>
      <c r="J15" s="12" t="s">
        <v>34</v>
      </c>
      <c r="K15" s="12"/>
      <c r="L15" s="12"/>
      <c r="M15" s="12"/>
      <c r="N15" s="12"/>
      <c r="O15" s="12"/>
      <c r="P15" s="12"/>
      <c r="Q15" s="12"/>
      <c r="R15" s="12"/>
      <c r="S15" s="12"/>
      <c r="U15" s="8" t="s">
        <v>34</v>
      </c>
      <c r="V15" s="13">
        <v>34.999999099999997</v>
      </c>
      <c r="W15" s="13">
        <v>22.727272727272727</v>
      </c>
      <c r="X15" s="13"/>
      <c r="Y15" s="13">
        <v>18.181818181818183</v>
      </c>
      <c r="Z15" s="13">
        <v>6.8181818181818175</v>
      </c>
      <c r="AA15" s="13">
        <v>18.181818181818183</v>
      </c>
    </row>
    <row r="16" spans="1:60" x14ac:dyDescent="0.2">
      <c r="A16" s="9" t="s">
        <v>53</v>
      </c>
      <c r="B16" s="16" t="s">
        <v>54</v>
      </c>
      <c r="C16" s="11" t="s">
        <v>55</v>
      </c>
      <c r="E16" s="12"/>
      <c r="F16" s="12" t="s">
        <v>34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U16" s="8" t="s">
        <v>34</v>
      </c>
      <c r="V16" s="13">
        <v>17.857142857142858</v>
      </c>
      <c r="W16" s="13">
        <v>7.1428571428571423</v>
      </c>
      <c r="X16" s="13"/>
      <c r="Y16" s="13">
        <v>35.714285714285715</v>
      </c>
      <c r="Z16" s="13">
        <v>28.571428571428569</v>
      </c>
      <c r="AA16" s="13">
        <v>1.7142857142857</v>
      </c>
    </row>
    <row r="17" spans="1:27" x14ac:dyDescent="0.2">
      <c r="A17" s="9" t="s">
        <v>56</v>
      </c>
      <c r="B17" s="10" t="s">
        <v>32</v>
      </c>
      <c r="C17" s="11" t="s">
        <v>36</v>
      </c>
      <c r="D17" s="8" t="s">
        <v>46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U17" s="8" t="s">
        <v>34</v>
      </c>
      <c r="V17" s="13">
        <v>24.924924924924923</v>
      </c>
      <c r="W17" s="13">
        <v>14.414414414414415</v>
      </c>
      <c r="X17" s="13"/>
      <c r="Y17" s="13">
        <v>28.228228228228229</v>
      </c>
      <c r="Z17" s="13">
        <v>16.216216216216218</v>
      </c>
      <c r="AA17" s="13">
        <v>16.216216216216218</v>
      </c>
    </row>
    <row r="18" spans="1:27" x14ac:dyDescent="0.2">
      <c r="A18" s="9" t="s">
        <v>57</v>
      </c>
      <c r="B18" s="10" t="s">
        <v>32</v>
      </c>
      <c r="C18" s="11" t="s">
        <v>36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U18" s="8" t="s">
        <v>34</v>
      </c>
      <c r="V18" s="13">
        <v>2.478723442553</v>
      </c>
      <c r="W18" s="13">
        <v>1.638297872344</v>
      </c>
      <c r="X18" s="13"/>
      <c r="Y18" s="13">
        <v>31.382978723442999</v>
      </c>
      <c r="Z18" s="13">
        <v>21.542553191489361</v>
      </c>
      <c r="AA18" s="13">
        <v>15.95744688516</v>
      </c>
    </row>
    <row r="19" spans="1:27" x14ac:dyDescent="0.2">
      <c r="A19" s="9" t="s">
        <v>58</v>
      </c>
      <c r="B19" s="10" t="s">
        <v>32</v>
      </c>
      <c r="C19" s="11" t="s">
        <v>36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U19" s="8" t="s">
        <v>34</v>
      </c>
      <c r="V19" s="13">
        <v>22.437673131939</v>
      </c>
      <c r="W19" s="13">
        <v>11.833249972300001</v>
      </c>
      <c r="X19" s="13"/>
      <c r="Y19" s="13">
        <v>27.783124937</v>
      </c>
      <c r="Z19" s="13">
        <v>21.526315789474001</v>
      </c>
      <c r="AA19" s="13">
        <v>17.72853185595568</v>
      </c>
    </row>
    <row r="20" spans="1:27" x14ac:dyDescent="0.2">
      <c r="A20" s="9" t="s">
        <v>59</v>
      </c>
      <c r="B20" s="10" t="s">
        <v>32</v>
      </c>
      <c r="C20" s="11" t="s">
        <v>36</v>
      </c>
      <c r="D20" s="8" t="s">
        <v>46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U20" s="8" t="s">
        <v>34</v>
      </c>
      <c r="V20" s="13">
        <v>21.457489878542511</v>
      </c>
      <c r="W20" s="13">
        <v>15.789473684215</v>
      </c>
      <c r="X20" s="13"/>
      <c r="Y20" s="13">
        <v>26.726477732793999</v>
      </c>
      <c r="Z20" s="13">
        <v>17.813765182186234</v>
      </c>
      <c r="AA20" s="13">
        <v>18.218623481781375</v>
      </c>
    </row>
    <row r="21" spans="1:27" x14ac:dyDescent="0.2">
      <c r="A21" s="9" t="s">
        <v>60</v>
      </c>
      <c r="B21" s="10" t="s">
        <v>32</v>
      </c>
      <c r="C21" s="11" t="s">
        <v>36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U21" s="8" t="s">
        <v>34</v>
      </c>
      <c r="V21" s="13">
        <v>26.739134347825999</v>
      </c>
      <c r="W21" s="13">
        <v>14.13434782687</v>
      </c>
      <c r="X21" s="13"/>
      <c r="Y21" s="13">
        <v>29.347826869565001</v>
      </c>
      <c r="Z21" s="13">
        <v>1.8695652173913</v>
      </c>
      <c r="AA21" s="13">
        <v>18.91343478269</v>
      </c>
    </row>
    <row r="22" spans="1:27" x14ac:dyDescent="0.2">
      <c r="A22" s="9" t="s">
        <v>61</v>
      </c>
      <c r="B22" s="17" t="s">
        <v>62</v>
      </c>
      <c r="C22" s="11" t="s">
        <v>63</v>
      </c>
      <c r="D22" s="8" t="s">
        <v>46</v>
      </c>
      <c r="E22" s="12"/>
      <c r="F22" s="12" t="s">
        <v>34</v>
      </c>
      <c r="G22" s="12"/>
      <c r="H22" s="12"/>
      <c r="I22" s="12"/>
      <c r="J22" s="12" t="s">
        <v>34</v>
      </c>
      <c r="K22" s="12"/>
      <c r="L22" s="12"/>
      <c r="M22" s="12"/>
      <c r="N22" s="12"/>
      <c r="O22" s="12"/>
      <c r="P22" s="12"/>
      <c r="Q22" s="12"/>
      <c r="R22" s="12"/>
      <c r="S22" s="12"/>
      <c r="U22" s="8" t="s">
        <v>34</v>
      </c>
      <c r="V22" s="13">
        <v>5</v>
      </c>
      <c r="W22" s="13"/>
      <c r="X22" s="13"/>
      <c r="Y22" s="13"/>
      <c r="Z22" s="13">
        <v>5</v>
      </c>
      <c r="AA22" s="13"/>
    </row>
    <row r="23" spans="1:27" x14ac:dyDescent="0.2">
      <c r="A23" s="9" t="s">
        <v>64</v>
      </c>
      <c r="B23" s="17" t="s">
        <v>62</v>
      </c>
      <c r="C23" s="11" t="s">
        <v>65</v>
      </c>
      <c r="D23" s="8" t="s">
        <v>46</v>
      </c>
      <c r="E23" s="12"/>
      <c r="F23" s="12" t="s">
        <v>34</v>
      </c>
      <c r="G23" s="12"/>
      <c r="H23" s="12"/>
      <c r="I23" s="12"/>
      <c r="J23" s="12" t="s">
        <v>34</v>
      </c>
      <c r="K23" s="12"/>
      <c r="L23" s="12"/>
      <c r="M23" s="12"/>
      <c r="N23" s="12"/>
      <c r="O23" s="12"/>
      <c r="P23" s="12"/>
      <c r="Q23" s="12"/>
      <c r="R23" s="12"/>
      <c r="S23" s="12"/>
      <c r="T23" s="8" t="s">
        <v>34</v>
      </c>
      <c r="V23" s="13">
        <v>3</v>
      </c>
      <c r="W23" s="13">
        <v>1</v>
      </c>
      <c r="X23" s="13">
        <v>4</v>
      </c>
      <c r="Y23" s="13">
        <v>1</v>
      </c>
      <c r="Z23" s="13"/>
      <c r="AA23" s="13">
        <v>1</v>
      </c>
    </row>
    <row r="24" spans="1:27" x14ac:dyDescent="0.2">
      <c r="A24" s="9" t="s">
        <v>66</v>
      </c>
      <c r="B24" s="17" t="s">
        <v>62</v>
      </c>
      <c r="C24" s="11" t="s">
        <v>67</v>
      </c>
      <c r="D24" s="8" t="s">
        <v>46</v>
      </c>
      <c r="E24" s="12"/>
      <c r="F24" s="12" t="s">
        <v>34</v>
      </c>
      <c r="G24" s="12"/>
      <c r="H24" s="12"/>
      <c r="I24" s="12"/>
      <c r="J24" s="12" t="s">
        <v>34</v>
      </c>
      <c r="K24" s="12"/>
      <c r="L24" s="12"/>
      <c r="M24" s="12"/>
      <c r="N24" s="12"/>
      <c r="O24" s="12"/>
      <c r="P24" s="12"/>
      <c r="Q24" s="12"/>
      <c r="R24" s="12"/>
      <c r="S24" s="12"/>
      <c r="U24" s="8" t="s">
        <v>34</v>
      </c>
      <c r="V24" s="13">
        <v>24.137931344828001</v>
      </c>
      <c r="W24" s="13">
        <v>1.344827586269</v>
      </c>
      <c r="X24" s="13">
        <v>24.137931344828001</v>
      </c>
      <c r="Y24" s="13">
        <v>24.137931344828001</v>
      </c>
      <c r="Z24" s="13"/>
      <c r="AA24" s="13">
        <v>17.241379313448</v>
      </c>
    </row>
    <row r="25" spans="1:27" x14ac:dyDescent="0.2">
      <c r="A25" s="9" t="s">
        <v>68</v>
      </c>
      <c r="B25" s="17" t="s">
        <v>62</v>
      </c>
      <c r="C25" s="11" t="s">
        <v>69</v>
      </c>
      <c r="D25" s="8" t="s">
        <v>46</v>
      </c>
      <c r="E25" s="12"/>
      <c r="F25" s="12" t="s">
        <v>34</v>
      </c>
      <c r="G25" s="12"/>
      <c r="H25" s="12"/>
      <c r="I25" s="12"/>
      <c r="J25" s="12" t="s">
        <v>34</v>
      </c>
      <c r="K25" s="12"/>
      <c r="L25" s="12"/>
      <c r="M25" s="12"/>
      <c r="N25" s="12"/>
      <c r="O25" s="12"/>
      <c r="P25" s="12"/>
      <c r="Q25" s="12"/>
      <c r="R25" s="12"/>
      <c r="S25" s="12"/>
      <c r="U25" s="8" t="s">
        <v>34</v>
      </c>
      <c r="V25" s="13">
        <v>46.674157333709999</v>
      </c>
      <c r="W25" s="13">
        <v>2.2471911123595998</v>
      </c>
      <c r="X25" s="13"/>
      <c r="Y25" s="13">
        <v>46.674157333709999</v>
      </c>
      <c r="Z25" s="13">
        <v>2.528898876445</v>
      </c>
      <c r="AA25" s="13">
        <v>3.8988764449439999</v>
      </c>
    </row>
    <row r="26" spans="1:27" x14ac:dyDescent="0.2">
      <c r="A26" s="9" t="s">
        <v>70</v>
      </c>
      <c r="B26" s="17" t="s">
        <v>62</v>
      </c>
      <c r="C26" s="11" t="s">
        <v>71</v>
      </c>
      <c r="D26" s="8" t="s">
        <v>46</v>
      </c>
      <c r="E26" s="12"/>
      <c r="F26" s="12" t="s">
        <v>34</v>
      </c>
      <c r="G26" s="12"/>
      <c r="H26" s="12"/>
      <c r="I26" s="12"/>
      <c r="J26" s="12" t="s">
        <v>34</v>
      </c>
      <c r="K26" s="12"/>
      <c r="L26" s="12"/>
      <c r="M26" s="12"/>
      <c r="N26" s="12"/>
      <c r="O26" s="12"/>
      <c r="P26" s="12"/>
      <c r="Q26" s="12"/>
      <c r="R26" s="12"/>
      <c r="S26" s="12"/>
      <c r="U26" s="8" t="s">
        <v>34</v>
      </c>
      <c r="V26" s="13">
        <v>28.682175426356999</v>
      </c>
      <c r="W26" s="13">
        <v>9.3232558139534998</v>
      </c>
      <c r="X26" s="13">
        <v>29.457364341853001</v>
      </c>
      <c r="Y26" s="13">
        <v>6.9767441864651003</v>
      </c>
      <c r="Z26" s="13">
        <v>1.5538759689921999</v>
      </c>
      <c r="AA26" s="13">
        <v>24.317751938000001</v>
      </c>
    </row>
    <row r="27" spans="1:27" x14ac:dyDescent="0.2">
      <c r="A27" s="9" t="s">
        <v>72</v>
      </c>
      <c r="B27" s="17" t="s">
        <v>62</v>
      </c>
      <c r="C27" s="11" t="s">
        <v>67</v>
      </c>
      <c r="E27" s="12"/>
      <c r="F27" s="12" t="s">
        <v>34</v>
      </c>
      <c r="G27" s="12"/>
      <c r="H27" s="12"/>
      <c r="I27" s="12"/>
      <c r="J27" s="12" t="s">
        <v>34</v>
      </c>
      <c r="K27" s="12"/>
      <c r="L27" s="12"/>
      <c r="M27" s="12"/>
      <c r="N27" s="12"/>
      <c r="O27" s="12"/>
      <c r="P27" s="12"/>
      <c r="Q27" s="12"/>
      <c r="R27" s="12"/>
      <c r="S27" s="12"/>
      <c r="U27" s="8" t="s">
        <v>34</v>
      </c>
      <c r="V27" s="13">
        <v>29.166666666666668</v>
      </c>
      <c r="W27" s="13">
        <v>12.5</v>
      </c>
      <c r="X27" s="13"/>
      <c r="Y27" s="13">
        <v>37.5</v>
      </c>
      <c r="Z27" s="13"/>
      <c r="AA27" s="13">
        <v>2.8333333333333002</v>
      </c>
    </row>
    <row r="28" spans="1:27" x14ac:dyDescent="0.2">
      <c r="A28" s="9" t="s">
        <v>73</v>
      </c>
      <c r="B28" s="17" t="s">
        <v>62</v>
      </c>
      <c r="C28" s="11" t="s">
        <v>74</v>
      </c>
      <c r="D28" s="8" t="s">
        <v>46</v>
      </c>
      <c r="E28" s="12"/>
      <c r="F28" s="12" t="s">
        <v>34</v>
      </c>
      <c r="G28" s="12"/>
      <c r="H28" s="12"/>
      <c r="I28" s="12"/>
      <c r="J28" s="12" t="s">
        <v>34</v>
      </c>
      <c r="K28" s="12"/>
      <c r="L28" s="12"/>
      <c r="M28" s="12"/>
      <c r="N28" s="12"/>
      <c r="O28" s="12"/>
      <c r="P28" s="12"/>
      <c r="Q28" s="12" t="s">
        <v>34</v>
      </c>
      <c r="R28" s="12"/>
      <c r="S28" s="12"/>
      <c r="U28" s="8" t="s">
        <v>34</v>
      </c>
      <c r="V28" s="13">
        <v>27.586268965517</v>
      </c>
      <c r="W28" s="13">
        <v>18.96551724137931</v>
      </c>
      <c r="X28" s="13"/>
      <c r="Y28" s="13">
        <v>27.586268965517</v>
      </c>
      <c r="Z28" s="13"/>
      <c r="AA28" s="13">
        <v>25.862689655172002</v>
      </c>
    </row>
    <row r="29" spans="1:27" x14ac:dyDescent="0.2">
      <c r="A29" s="9" t="s">
        <v>75</v>
      </c>
      <c r="B29" s="17" t="s">
        <v>62</v>
      </c>
      <c r="C29" s="11" t="s">
        <v>76</v>
      </c>
      <c r="D29" s="8" t="s">
        <v>46</v>
      </c>
      <c r="E29" s="12"/>
      <c r="F29" s="12" t="s">
        <v>34</v>
      </c>
      <c r="G29" s="12"/>
      <c r="H29" s="12"/>
      <c r="I29" s="12"/>
      <c r="J29" s="12" t="s">
        <v>34</v>
      </c>
      <c r="K29" s="12"/>
      <c r="L29" s="12"/>
      <c r="M29" s="12"/>
      <c r="N29" s="12"/>
      <c r="O29" s="12"/>
      <c r="P29" s="12"/>
      <c r="Q29" s="12"/>
      <c r="R29" s="12"/>
      <c r="S29" s="12"/>
      <c r="U29" s="8" t="s">
        <v>34</v>
      </c>
      <c r="V29" s="13">
        <v>3</v>
      </c>
      <c r="W29" s="13">
        <v>15</v>
      </c>
      <c r="X29" s="13"/>
      <c r="Y29" s="13">
        <v>22.142857142857142</v>
      </c>
      <c r="Z29" s="13">
        <v>8.5714285714285712</v>
      </c>
      <c r="AA29" s="13">
        <v>24.285714285714285</v>
      </c>
    </row>
    <row r="30" spans="1:27" x14ac:dyDescent="0.2">
      <c r="A30" s="9" t="s">
        <v>77</v>
      </c>
      <c r="B30" s="17" t="s">
        <v>62</v>
      </c>
      <c r="C30" s="11" t="s">
        <v>78</v>
      </c>
      <c r="D30" s="8" t="s">
        <v>46</v>
      </c>
      <c r="E30" s="12"/>
      <c r="F30" s="12" t="s">
        <v>34</v>
      </c>
      <c r="G30" s="12"/>
      <c r="H30" s="12"/>
      <c r="I30" s="12"/>
      <c r="J30" s="12" t="s">
        <v>34</v>
      </c>
      <c r="K30" s="12"/>
      <c r="L30" s="12"/>
      <c r="M30" s="12"/>
      <c r="N30" s="12"/>
      <c r="O30" s="12"/>
      <c r="P30" s="12"/>
      <c r="Q30" s="12" t="s">
        <v>34</v>
      </c>
      <c r="R30" s="12"/>
      <c r="S30" s="12"/>
      <c r="U30" s="8" t="s">
        <v>34</v>
      </c>
      <c r="V30" s="13">
        <v>25.454545454545453</v>
      </c>
      <c r="W30" s="13"/>
      <c r="X30" s="13">
        <v>41.818181818181813</v>
      </c>
      <c r="Y30" s="13">
        <v>14.545454545454545</v>
      </c>
      <c r="Z30" s="13">
        <v>1.8181818181818181</v>
      </c>
      <c r="AA30" s="13">
        <v>16.363636363636363</v>
      </c>
    </row>
    <row r="31" spans="1:27" x14ac:dyDescent="0.2">
      <c r="A31" s="9" t="s">
        <v>79</v>
      </c>
      <c r="B31" s="17" t="s">
        <v>62</v>
      </c>
      <c r="C31" s="11" t="s">
        <v>80</v>
      </c>
      <c r="D31" s="8" t="s">
        <v>46</v>
      </c>
      <c r="E31" s="12"/>
      <c r="F31" s="12" t="s">
        <v>34</v>
      </c>
      <c r="G31" s="12" t="s">
        <v>34</v>
      </c>
      <c r="H31" s="12"/>
      <c r="I31" s="12"/>
      <c r="J31" s="12" t="s">
        <v>34</v>
      </c>
      <c r="K31" s="12"/>
      <c r="L31" s="12"/>
      <c r="M31" s="12"/>
      <c r="N31" s="12"/>
      <c r="O31" s="12"/>
      <c r="P31" s="12"/>
      <c r="Q31" s="12" t="s">
        <v>34</v>
      </c>
      <c r="R31" s="12"/>
      <c r="S31" s="12"/>
      <c r="T31" s="8" t="s">
        <v>34</v>
      </c>
      <c r="V31" s="13">
        <v>37.5</v>
      </c>
      <c r="W31" s="13"/>
      <c r="X31" s="13">
        <v>37.5</v>
      </c>
      <c r="Y31" s="13">
        <v>6.25</v>
      </c>
      <c r="Z31" s="13"/>
      <c r="AA31" s="13">
        <v>18.75</v>
      </c>
    </row>
    <row r="32" spans="1:27" x14ac:dyDescent="0.2">
      <c r="A32" s="9" t="s">
        <v>81</v>
      </c>
      <c r="B32" s="17" t="s">
        <v>62</v>
      </c>
      <c r="C32" s="11" t="s">
        <v>82</v>
      </c>
      <c r="D32" s="8" t="s">
        <v>46</v>
      </c>
      <c r="E32" s="12"/>
      <c r="F32" s="12" t="s">
        <v>34</v>
      </c>
      <c r="G32" s="12"/>
      <c r="H32" s="12"/>
      <c r="I32" s="12"/>
      <c r="J32" s="12" t="s">
        <v>34</v>
      </c>
      <c r="K32" s="12"/>
      <c r="L32" s="12"/>
      <c r="M32" s="12"/>
      <c r="N32" s="12"/>
      <c r="O32" s="12"/>
      <c r="P32" s="12"/>
      <c r="Q32" s="12" t="s">
        <v>34</v>
      </c>
      <c r="R32" s="12"/>
      <c r="S32" s="12"/>
      <c r="U32" s="8" t="s">
        <v>34</v>
      </c>
      <c r="V32" s="13">
        <v>33.333333333333329</v>
      </c>
      <c r="W32" s="13">
        <v>13.333333333333334</v>
      </c>
      <c r="X32" s="13">
        <v>6.666666666666667</v>
      </c>
      <c r="Y32" s="13">
        <v>26.666666666666668</v>
      </c>
      <c r="Z32" s="13"/>
      <c r="AA32" s="13">
        <v>2</v>
      </c>
    </row>
    <row r="33" spans="1:27" x14ac:dyDescent="0.2">
      <c r="A33" s="9" t="s">
        <v>83</v>
      </c>
      <c r="B33" s="17" t="s">
        <v>62</v>
      </c>
      <c r="C33" s="11" t="s">
        <v>84</v>
      </c>
      <c r="E33" s="12"/>
      <c r="F33" s="12" t="s">
        <v>34</v>
      </c>
      <c r="G33" s="12"/>
      <c r="H33" s="12"/>
      <c r="I33" s="12"/>
      <c r="J33" s="12" t="s">
        <v>34</v>
      </c>
      <c r="K33" s="12"/>
      <c r="L33" s="12"/>
      <c r="M33" s="12"/>
      <c r="N33" s="12"/>
      <c r="O33" s="12" t="s">
        <v>34</v>
      </c>
      <c r="P33" s="12"/>
      <c r="Q33" s="12" t="s">
        <v>34</v>
      </c>
      <c r="R33" s="12"/>
      <c r="S33" s="12"/>
      <c r="U33" s="8" t="s">
        <v>34</v>
      </c>
      <c r="V33" s="13">
        <v>25.535331957819999</v>
      </c>
      <c r="W33" s="13">
        <v>2.1413276231263381</v>
      </c>
      <c r="X33" s="13">
        <v>27.623126338329762</v>
      </c>
      <c r="Y33" s="13">
        <v>1.9277877944299999</v>
      </c>
      <c r="Z33" s="13">
        <v>11.563169164882227</v>
      </c>
      <c r="AA33" s="13">
        <v>22.698728513919999</v>
      </c>
    </row>
    <row r="34" spans="1:27" x14ac:dyDescent="0.2">
      <c r="A34" s="9" t="s">
        <v>85</v>
      </c>
      <c r="B34" s="17" t="s">
        <v>62</v>
      </c>
      <c r="C34" s="11" t="s">
        <v>86</v>
      </c>
      <c r="D34" s="8" t="s">
        <v>46</v>
      </c>
      <c r="E34" s="12"/>
      <c r="F34" s="12" t="s">
        <v>34</v>
      </c>
      <c r="G34" s="12"/>
      <c r="H34" s="12"/>
      <c r="I34" s="12"/>
      <c r="J34" s="12" t="s">
        <v>34</v>
      </c>
      <c r="K34" s="12"/>
      <c r="L34" s="12"/>
      <c r="M34" s="12"/>
      <c r="N34" s="12"/>
      <c r="O34" s="12" t="s">
        <v>34</v>
      </c>
      <c r="P34" s="12"/>
      <c r="Q34" s="12" t="s">
        <v>34</v>
      </c>
      <c r="R34" s="12"/>
      <c r="S34" s="12"/>
      <c r="U34" s="8" t="s">
        <v>34</v>
      </c>
      <c r="V34" s="13">
        <v>25.961538461538463</v>
      </c>
      <c r="W34" s="13">
        <v>18.75</v>
      </c>
      <c r="X34" s="13"/>
      <c r="Y34" s="13">
        <v>22.596153846153847</v>
      </c>
      <c r="Z34" s="13">
        <v>9.1346153846153832</v>
      </c>
      <c r="AA34" s="13">
        <v>23.557692376923001</v>
      </c>
    </row>
    <row r="35" spans="1:27" x14ac:dyDescent="0.2">
      <c r="A35" s="9" t="s">
        <v>87</v>
      </c>
      <c r="B35" s="17" t="s">
        <v>62</v>
      </c>
      <c r="C35" s="11" t="s">
        <v>88</v>
      </c>
      <c r="D35" s="8" t="s">
        <v>46</v>
      </c>
      <c r="E35" s="12"/>
      <c r="F35" s="12" t="s">
        <v>34</v>
      </c>
      <c r="G35" s="12"/>
      <c r="H35" s="12"/>
      <c r="I35" s="12"/>
      <c r="J35" s="12" t="s">
        <v>34</v>
      </c>
      <c r="K35" s="12"/>
      <c r="L35" s="12"/>
      <c r="M35" s="12"/>
      <c r="N35" s="12"/>
      <c r="O35" s="12"/>
      <c r="P35" s="12"/>
      <c r="Q35" s="12" t="s">
        <v>34</v>
      </c>
      <c r="R35" s="12"/>
      <c r="S35" s="12"/>
      <c r="T35" s="8" t="s">
        <v>34</v>
      </c>
      <c r="V35" s="13">
        <v>26.869565217390999</v>
      </c>
      <c r="W35" s="13">
        <v>16.3434782687</v>
      </c>
      <c r="X35" s="13">
        <v>1.8695652173913</v>
      </c>
      <c r="Y35" s="13">
        <v>2.652173913435</v>
      </c>
      <c r="Z35" s="13">
        <v>11.956521739134001</v>
      </c>
      <c r="AA35" s="13">
        <v>23.91343478269</v>
      </c>
    </row>
    <row r="36" spans="1:27" x14ac:dyDescent="0.2">
      <c r="A36" s="9" t="s">
        <v>89</v>
      </c>
      <c r="B36" s="17" t="s">
        <v>62</v>
      </c>
      <c r="C36" s="11" t="s">
        <v>90</v>
      </c>
      <c r="D36" s="8" t="s">
        <v>46</v>
      </c>
      <c r="E36" s="12"/>
      <c r="F36" s="12" t="s">
        <v>34</v>
      </c>
      <c r="G36" s="12"/>
      <c r="H36" s="12"/>
      <c r="I36" s="12"/>
      <c r="J36" s="12" t="s">
        <v>34</v>
      </c>
      <c r="K36" s="12"/>
      <c r="L36" s="12"/>
      <c r="M36" s="12"/>
      <c r="N36" s="12"/>
      <c r="O36" s="12" t="s">
        <v>34</v>
      </c>
      <c r="P36" s="12"/>
      <c r="Q36" s="12"/>
      <c r="R36" s="12"/>
      <c r="S36" s="12"/>
      <c r="U36" s="8" t="s">
        <v>34</v>
      </c>
      <c r="V36" s="13">
        <v>21.212121212121211</v>
      </c>
      <c r="W36" s="13"/>
      <c r="X36" s="13">
        <v>35.353535353535356</v>
      </c>
      <c r="Y36" s="13">
        <v>21.212121212121211</v>
      </c>
      <c r="Z36" s="13"/>
      <c r="AA36" s="13">
        <v>22.222222222222221</v>
      </c>
    </row>
    <row r="37" spans="1:27" x14ac:dyDescent="0.2">
      <c r="A37" s="9" t="s">
        <v>91</v>
      </c>
      <c r="B37" s="17" t="s">
        <v>62</v>
      </c>
      <c r="C37" s="11" t="s">
        <v>92</v>
      </c>
      <c r="D37" s="8" t="s">
        <v>46</v>
      </c>
      <c r="E37" s="12"/>
      <c r="F37" s="12" t="s">
        <v>34</v>
      </c>
      <c r="G37" s="12"/>
      <c r="H37" s="12"/>
      <c r="I37" s="12"/>
      <c r="J37" s="12" t="s">
        <v>34</v>
      </c>
      <c r="K37" s="12"/>
      <c r="L37" s="12"/>
      <c r="M37" s="12"/>
      <c r="N37" s="12"/>
      <c r="O37" s="12"/>
      <c r="P37" s="12"/>
      <c r="Q37" s="12" t="s">
        <v>34</v>
      </c>
      <c r="R37" s="12"/>
      <c r="S37" s="12"/>
      <c r="U37" s="8" t="s">
        <v>34</v>
      </c>
      <c r="V37" s="13">
        <v>47.368421526315998</v>
      </c>
      <c r="W37" s="13">
        <v>15.789473684215</v>
      </c>
      <c r="X37" s="13"/>
      <c r="Y37" s="13">
        <v>15.789473684215</v>
      </c>
      <c r="Z37" s="13"/>
      <c r="AA37" s="13">
        <v>21.526315789474001</v>
      </c>
    </row>
    <row r="38" spans="1:27" x14ac:dyDescent="0.2">
      <c r="A38" s="9" t="s">
        <v>93</v>
      </c>
      <c r="B38" s="17" t="s">
        <v>62</v>
      </c>
      <c r="C38" s="11" t="s">
        <v>94</v>
      </c>
      <c r="D38" s="8" t="s">
        <v>46</v>
      </c>
      <c r="E38" s="12"/>
      <c r="F38" s="12" t="s">
        <v>34</v>
      </c>
      <c r="G38" s="12"/>
      <c r="H38" s="12"/>
      <c r="I38" s="12"/>
      <c r="J38" s="12" t="s">
        <v>34</v>
      </c>
      <c r="K38" s="12"/>
      <c r="L38" s="12"/>
      <c r="M38" s="12"/>
      <c r="N38" s="12"/>
      <c r="O38" s="12"/>
      <c r="P38" s="12"/>
      <c r="Q38" s="12"/>
      <c r="R38" s="12"/>
      <c r="S38" s="12"/>
      <c r="U38" s="8" t="s">
        <v>34</v>
      </c>
      <c r="V38" s="13">
        <v>28.571428571428569</v>
      </c>
      <c r="W38" s="13"/>
      <c r="X38" s="13">
        <v>14.285714285714285</v>
      </c>
      <c r="Y38" s="13">
        <v>28.571428571428569</v>
      </c>
      <c r="Z38" s="13"/>
      <c r="AA38" s="13">
        <v>28.571428571428569</v>
      </c>
    </row>
    <row r="39" spans="1:27" x14ac:dyDescent="0.2">
      <c r="A39" s="9" t="s">
        <v>95</v>
      </c>
      <c r="B39" s="17" t="s">
        <v>62</v>
      </c>
      <c r="C39" s="11" t="s">
        <v>96</v>
      </c>
      <c r="E39" s="12"/>
      <c r="F39" s="12" t="s">
        <v>34</v>
      </c>
      <c r="G39" s="12"/>
      <c r="H39" s="12"/>
      <c r="I39" s="12"/>
      <c r="J39" s="12" t="s">
        <v>34</v>
      </c>
      <c r="K39" s="12"/>
      <c r="L39" s="12"/>
      <c r="M39" s="12"/>
      <c r="N39" s="12"/>
      <c r="O39" s="12"/>
      <c r="P39" s="12"/>
      <c r="Q39" s="12" t="s">
        <v>34</v>
      </c>
      <c r="R39" s="12"/>
      <c r="S39" s="12"/>
      <c r="U39" s="8" t="s">
        <v>34</v>
      </c>
      <c r="V39" s="13">
        <v>33.333333333333329</v>
      </c>
      <c r="W39" s="13">
        <v>33.333333333333329</v>
      </c>
      <c r="X39" s="13"/>
      <c r="Y39" s="13"/>
      <c r="Z39" s="13"/>
      <c r="AA39" s="13">
        <v>33.333333333333329</v>
      </c>
    </row>
    <row r="40" spans="1:27" x14ac:dyDescent="0.2">
      <c r="A40" s="9" t="s">
        <v>97</v>
      </c>
      <c r="B40" s="17" t="s">
        <v>62</v>
      </c>
      <c r="C40" s="11" t="s">
        <v>98</v>
      </c>
      <c r="D40" s="8" t="s">
        <v>46</v>
      </c>
      <c r="E40" s="12"/>
      <c r="F40" s="12" t="s">
        <v>34</v>
      </c>
      <c r="G40" s="12"/>
      <c r="H40" s="12"/>
      <c r="I40" s="12"/>
      <c r="J40" s="12" t="s">
        <v>34</v>
      </c>
      <c r="K40" s="12"/>
      <c r="L40" s="12"/>
      <c r="M40" s="12"/>
      <c r="N40" s="12"/>
      <c r="O40" s="12"/>
      <c r="P40" s="12"/>
      <c r="Q40" s="12"/>
      <c r="R40" s="12"/>
      <c r="S40" s="12"/>
      <c r="T40" s="8" t="s">
        <v>34</v>
      </c>
      <c r="V40" s="13">
        <v>28.571428571428569</v>
      </c>
      <c r="W40" s="13">
        <v>14.285714285714285</v>
      </c>
      <c r="X40" s="13"/>
      <c r="Y40" s="13">
        <v>28.571428571428569</v>
      </c>
      <c r="Z40" s="13"/>
      <c r="AA40" s="13">
        <v>28.571428571428569</v>
      </c>
    </row>
    <row r="41" spans="1:27" x14ac:dyDescent="0.2">
      <c r="A41" s="9" t="s">
        <v>99</v>
      </c>
      <c r="B41" s="17" t="s">
        <v>62</v>
      </c>
      <c r="C41" s="11" t="s">
        <v>98</v>
      </c>
      <c r="E41" s="12"/>
      <c r="F41" s="12" t="s">
        <v>34</v>
      </c>
      <c r="G41" s="12"/>
      <c r="H41" s="12"/>
      <c r="I41" s="12"/>
      <c r="J41" s="12" t="s">
        <v>34</v>
      </c>
      <c r="K41" s="12"/>
      <c r="L41" s="12"/>
      <c r="M41" s="12"/>
      <c r="N41" s="12"/>
      <c r="O41" s="12"/>
      <c r="P41" s="12"/>
      <c r="Q41" s="12"/>
      <c r="R41" s="12"/>
      <c r="S41" s="12"/>
      <c r="T41" s="8" t="s">
        <v>34</v>
      </c>
      <c r="V41" s="13">
        <v>35</v>
      </c>
      <c r="W41" s="13">
        <v>25</v>
      </c>
      <c r="X41" s="13"/>
      <c r="Y41" s="13">
        <v>3</v>
      </c>
      <c r="Z41" s="13"/>
      <c r="AA41" s="13">
        <v>1</v>
      </c>
    </row>
    <row r="42" spans="1:27" x14ac:dyDescent="0.2">
      <c r="A42" s="9" t="s">
        <v>100</v>
      </c>
      <c r="B42" s="17" t="s">
        <v>62</v>
      </c>
      <c r="C42" s="11" t="s">
        <v>101</v>
      </c>
      <c r="D42" s="8" t="s">
        <v>46</v>
      </c>
      <c r="E42" s="12"/>
      <c r="F42" s="12" t="s">
        <v>34</v>
      </c>
      <c r="G42" s="12"/>
      <c r="H42" s="12"/>
      <c r="I42" s="12"/>
      <c r="J42" s="12" t="s">
        <v>34</v>
      </c>
      <c r="K42" s="12"/>
      <c r="L42" s="12"/>
      <c r="M42" s="12"/>
      <c r="N42" s="12"/>
      <c r="O42" s="12"/>
      <c r="P42" s="12"/>
      <c r="Q42" s="12" t="s">
        <v>34</v>
      </c>
      <c r="R42" s="12"/>
      <c r="S42" s="12"/>
      <c r="T42" s="8" t="s">
        <v>34</v>
      </c>
      <c r="V42" s="13">
        <v>27.9722797228</v>
      </c>
      <c r="W42" s="13">
        <v>1.39861398614</v>
      </c>
      <c r="X42" s="13">
        <v>28.671328671328673</v>
      </c>
      <c r="Y42" s="13">
        <v>5.5944559445589999</v>
      </c>
      <c r="Z42" s="13">
        <v>6.9936993698999999</v>
      </c>
      <c r="AA42" s="13">
        <v>29.376293762940001</v>
      </c>
    </row>
    <row r="43" spans="1:27" x14ac:dyDescent="0.2">
      <c r="A43" s="9" t="s">
        <v>102</v>
      </c>
      <c r="B43" s="17" t="s">
        <v>62</v>
      </c>
      <c r="C43" s="11" t="s">
        <v>103</v>
      </c>
      <c r="D43" s="8" t="s">
        <v>46</v>
      </c>
      <c r="E43" s="12"/>
      <c r="F43" s="12" t="s">
        <v>34</v>
      </c>
      <c r="G43" s="12" t="s">
        <v>34</v>
      </c>
      <c r="H43" s="12"/>
      <c r="I43" s="12"/>
      <c r="J43" s="12" t="s">
        <v>34</v>
      </c>
      <c r="K43" s="12"/>
      <c r="L43" s="12"/>
      <c r="M43" s="12"/>
      <c r="N43" s="12"/>
      <c r="O43" s="12"/>
      <c r="P43" s="12"/>
      <c r="Q43" s="12" t="s">
        <v>34</v>
      </c>
      <c r="R43" s="12"/>
      <c r="S43" s="12"/>
      <c r="U43" s="8" t="s">
        <v>34</v>
      </c>
      <c r="V43" s="13">
        <v>24.675324675324674</v>
      </c>
      <c r="W43" s="13">
        <v>15.584415584415584</v>
      </c>
      <c r="X43" s="13">
        <v>23.376623376623375</v>
      </c>
      <c r="Y43" s="13">
        <v>7.7922779227790002</v>
      </c>
      <c r="Z43" s="13">
        <v>1.38961389614</v>
      </c>
      <c r="AA43" s="13">
        <v>18.181818181818183</v>
      </c>
    </row>
    <row r="44" spans="1:27" x14ac:dyDescent="0.2">
      <c r="A44" s="9" t="s">
        <v>104</v>
      </c>
      <c r="B44" s="17" t="s">
        <v>62</v>
      </c>
      <c r="C44" s="11" t="s">
        <v>105</v>
      </c>
      <c r="E44" s="12"/>
      <c r="F44" s="12" t="s">
        <v>34</v>
      </c>
      <c r="G44" s="12"/>
      <c r="H44" s="12"/>
      <c r="I44" s="12"/>
      <c r="J44" s="12" t="s">
        <v>34</v>
      </c>
      <c r="K44" s="12"/>
      <c r="L44" s="12"/>
      <c r="M44" s="12"/>
      <c r="N44" s="12"/>
      <c r="O44" s="12"/>
      <c r="P44" s="12"/>
      <c r="Q44" s="12" t="s">
        <v>34</v>
      </c>
      <c r="R44" s="12"/>
      <c r="S44" s="12"/>
      <c r="U44" s="8" t="s">
        <v>34</v>
      </c>
      <c r="V44" s="13">
        <v>3.95238952381</v>
      </c>
      <c r="W44" s="13">
        <v>9.5238952389520009</v>
      </c>
      <c r="X44" s="13"/>
      <c r="Y44" s="13">
        <v>7.1428571428571423</v>
      </c>
      <c r="Z44" s="13">
        <v>26.194761947620002</v>
      </c>
      <c r="AA44" s="13">
        <v>26.194761947620002</v>
      </c>
    </row>
    <row r="45" spans="1:27" x14ac:dyDescent="0.2">
      <c r="A45" s="9" t="s">
        <v>106</v>
      </c>
      <c r="B45" s="17" t="s">
        <v>62</v>
      </c>
      <c r="C45" s="11" t="s">
        <v>105</v>
      </c>
      <c r="E45" s="12"/>
      <c r="F45" s="12" t="s">
        <v>34</v>
      </c>
      <c r="G45" s="12"/>
      <c r="H45" s="12"/>
      <c r="I45" s="12"/>
      <c r="J45" s="12" t="s">
        <v>34</v>
      </c>
      <c r="K45" s="12"/>
      <c r="L45" s="12"/>
      <c r="M45" s="12"/>
      <c r="N45" s="12"/>
      <c r="O45" s="12"/>
      <c r="P45" s="12"/>
      <c r="Q45" s="12" t="s">
        <v>34</v>
      </c>
      <c r="R45" s="12"/>
      <c r="S45" s="12"/>
      <c r="U45" s="8" t="s">
        <v>34</v>
      </c>
      <c r="V45" s="13">
        <v>41.176475882353003</v>
      </c>
      <c r="W45" s="13">
        <v>2.9411764758824002</v>
      </c>
      <c r="X45" s="13">
        <v>2.5882352941176001</v>
      </c>
      <c r="Y45" s="13">
        <v>11.764758823529</v>
      </c>
      <c r="Z45" s="13"/>
      <c r="AA45" s="13">
        <v>23.529411764759001</v>
      </c>
    </row>
    <row r="46" spans="1:27" x14ac:dyDescent="0.2">
      <c r="A46" s="9" t="s">
        <v>107</v>
      </c>
      <c r="B46" s="17" t="s">
        <v>62</v>
      </c>
      <c r="C46" s="11" t="s">
        <v>105</v>
      </c>
      <c r="D46" s="8" t="s">
        <v>46</v>
      </c>
      <c r="E46" s="12"/>
      <c r="F46" s="12" t="s">
        <v>34</v>
      </c>
      <c r="G46" s="12"/>
      <c r="H46" s="12"/>
      <c r="I46" s="12"/>
      <c r="J46" s="12" t="s">
        <v>34</v>
      </c>
      <c r="K46" s="12"/>
      <c r="L46" s="12"/>
      <c r="M46" s="12"/>
      <c r="N46" s="12"/>
      <c r="O46" s="12"/>
      <c r="P46" s="12"/>
      <c r="Q46" s="12" t="s">
        <v>34</v>
      </c>
      <c r="R46" s="12"/>
      <c r="S46" s="12"/>
      <c r="U46" s="8" t="s">
        <v>34</v>
      </c>
      <c r="V46" s="13">
        <v>3.3333333000000001</v>
      </c>
      <c r="W46" s="13">
        <v>16.161616161616163</v>
      </c>
      <c r="X46" s="13"/>
      <c r="Y46" s="13">
        <v>3.3333333000000001</v>
      </c>
      <c r="Z46" s="13">
        <v>5.5555554999999996</v>
      </c>
      <c r="AA46" s="13">
        <v>18.181818181818183</v>
      </c>
    </row>
    <row r="47" spans="1:27" x14ac:dyDescent="0.2">
      <c r="A47" s="9" t="s">
        <v>108</v>
      </c>
      <c r="B47" s="14" t="s">
        <v>39</v>
      </c>
      <c r="C47" s="11" t="s">
        <v>109</v>
      </c>
      <c r="D47" s="8" t="s">
        <v>46</v>
      </c>
      <c r="E47" s="12"/>
      <c r="F47" s="12" t="s">
        <v>34</v>
      </c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U47" s="8" t="s">
        <v>34</v>
      </c>
      <c r="V47" s="13">
        <v>3</v>
      </c>
      <c r="W47" s="13">
        <v>12.54919678431</v>
      </c>
      <c r="X47" s="13"/>
      <c r="Y47" s="13">
        <v>21.37254919678</v>
      </c>
      <c r="Z47" s="13">
        <v>12.15686274598</v>
      </c>
      <c r="AA47" s="13">
        <v>23.921568627450981</v>
      </c>
    </row>
    <row r="48" spans="1:27" x14ac:dyDescent="0.2">
      <c r="A48" s="9" t="s">
        <v>110</v>
      </c>
      <c r="B48" s="10" t="s">
        <v>32</v>
      </c>
      <c r="C48" s="11" t="s">
        <v>36</v>
      </c>
      <c r="D48" s="8" t="s">
        <v>46</v>
      </c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U48" s="8" t="s">
        <v>34</v>
      </c>
      <c r="V48" s="13">
        <v>21.75925925925926</v>
      </c>
      <c r="W48" s="13">
        <v>9.7222222222222232</v>
      </c>
      <c r="X48" s="13"/>
      <c r="Y48" s="13">
        <v>29.629629629629626</v>
      </c>
      <c r="Z48" s="13">
        <v>24.537373736999999</v>
      </c>
      <c r="AA48" s="13">
        <v>14.351851851851851</v>
      </c>
    </row>
    <row r="49" spans="1:27" x14ac:dyDescent="0.2">
      <c r="A49" s="9" t="s">
        <v>111</v>
      </c>
      <c r="B49" s="10" t="s">
        <v>32</v>
      </c>
      <c r="C49" s="11" t="s">
        <v>36</v>
      </c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U49" s="8" t="s">
        <v>34</v>
      </c>
      <c r="V49" s="13">
        <v>29.227941176476001</v>
      </c>
      <c r="W49" s="13">
        <v>21.139758823529</v>
      </c>
      <c r="X49" s="13"/>
      <c r="Y49" s="13">
        <v>21.691176475881999</v>
      </c>
      <c r="Z49" s="13">
        <v>6.814758823529</v>
      </c>
      <c r="AA49" s="13">
        <v>21.139758823529</v>
      </c>
    </row>
    <row r="50" spans="1:27" x14ac:dyDescent="0.2">
      <c r="A50" s="9" t="s">
        <v>112</v>
      </c>
      <c r="B50" s="18" t="s">
        <v>113</v>
      </c>
      <c r="C50" s="11" t="s">
        <v>114</v>
      </c>
      <c r="E50" s="12"/>
      <c r="F50" s="12"/>
      <c r="G50" s="12"/>
      <c r="H50" s="12"/>
      <c r="I50" s="12"/>
      <c r="J50" s="12" t="s">
        <v>34</v>
      </c>
      <c r="K50" s="12"/>
      <c r="L50" s="12"/>
      <c r="M50" s="12"/>
      <c r="N50" s="12"/>
      <c r="O50" s="12"/>
      <c r="P50" s="12"/>
      <c r="Q50" s="12"/>
      <c r="R50" s="12"/>
      <c r="S50" s="12"/>
      <c r="U50" s="8" t="s">
        <v>34</v>
      </c>
      <c r="V50" s="13">
        <v>21.136363636363637</v>
      </c>
      <c r="W50" s="13">
        <v>14.9999991</v>
      </c>
      <c r="X50" s="13"/>
      <c r="Y50" s="13">
        <v>28.636363636363637</v>
      </c>
      <c r="Z50" s="13">
        <v>17.954545454545453</v>
      </c>
      <c r="AA50" s="13">
        <v>18.181818181818183</v>
      </c>
    </row>
    <row r="51" spans="1:27" x14ac:dyDescent="0.2">
      <c r="A51" s="9" t="s">
        <v>115</v>
      </c>
      <c r="B51" s="10" t="s">
        <v>32</v>
      </c>
      <c r="C51" s="11" t="s">
        <v>36</v>
      </c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U51" s="8" t="s">
        <v>34</v>
      </c>
      <c r="V51" s="13">
        <v>28.974358974358978</v>
      </c>
      <c r="W51" s="13">
        <v>16.412564125639999</v>
      </c>
      <c r="X51" s="13"/>
      <c r="Y51" s="13">
        <v>27.692376923769999</v>
      </c>
      <c r="Z51" s="13">
        <v>1</v>
      </c>
      <c r="AA51" s="13">
        <v>16.923769237689999</v>
      </c>
    </row>
    <row r="52" spans="1:27" x14ac:dyDescent="0.2">
      <c r="A52" s="9" t="s">
        <v>116</v>
      </c>
      <c r="B52" s="10" t="s">
        <v>32</v>
      </c>
      <c r="C52" s="11" t="s">
        <v>36</v>
      </c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U52" s="8" t="s">
        <v>34</v>
      </c>
      <c r="V52" s="13">
        <v>24.166666666666668</v>
      </c>
      <c r="W52" s="13">
        <v>11.666666666666666</v>
      </c>
      <c r="X52" s="13"/>
      <c r="Y52" s="13">
        <v>27.500000000000004</v>
      </c>
      <c r="Z52" s="13">
        <v>2.8333333333333002</v>
      </c>
      <c r="AA52" s="13">
        <v>15.833333333333332</v>
      </c>
    </row>
    <row r="53" spans="1:27" x14ac:dyDescent="0.2">
      <c r="A53" s="9" t="s">
        <v>117</v>
      </c>
      <c r="B53" s="10" t="s">
        <v>32</v>
      </c>
      <c r="C53" s="11" t="s">
        <v>36</v>
      </c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U53" s="8" t="s">
        <v>34</v>
      </c>
      <c r="V53" s="13">
        <v>27.764221834859999</v>
      </c>
      <c r="W53" s="13">
        <v>18.165137614678901</v>
      </c>
      <c r="X53" s="13">
        <v>0.18348623853210999</v>
      </c>
      <c r="Y53" s="13">
        <v>23.119266554589998</v>
      </c>
      <c r="Z53" s="13">
        <v>15.45871559633</v>
      </c>
      <c r="AA53" s="13">
        <v>15.779816513761469</v>
      </c>
    </row>
    <row r="54" spans="1:27" x14ac:dyDescent="0.2">
      <c r="A54" s="9" t="s">
        <v>118</v>
      </c>
      <c r="B54" s="10" t="s">
        <v>32</v>
      </c>
      <c r="C54" s="11" t="s">
        <v>36</v>
      </c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U54" s="8" t="s">
        <v>34</v>
      </c>
      <c r="V54" s="13">
        <v>32.258645161289998</v>
      </c>
      <c r="W54" s="13">
        <v>16.129322586450002</v>
      </c>
      <c r="X54" s="13">
        <v>0.29325513196489</v>
      </c>
      <c r="Y54" s="13">
        <v>33.137829912234999</v>
      </c>
      <c r="Z54" s="13">
        <v>0.29325513196489</v>
      </c>
      <c r="AA54" s="13">
        <v>17.888563498534001</v>
      </c>
    </row>
    <row r="55" spans="1:27" x14ac:dyDescent="0.2">
      <c r="A55" s="9" t="s">
        <v>119</v>
      </c>
      <c r="B55" s="18" t="s">
        <v>113</v>
      </c>
      <c r="C55" s="11" t="s">
        <v>120</v>
      </c>
      <c r="E55" s="12"/>
      <c r="F55" s="12"/>
      <c r="G55" s="12" t="s">
        <v>34</v>
      </c>
      <c r="H55" s="12"/>
      <c r="I55" s="12"/>
      <c r="J55" s="12" t="s">
        <v>34</v>
      </c>
      <c r="K55" s="12"/>
      <c r="L55" s="12"/>
      <c r="M55" s="12"/>
      <c r="N55" s="12"/>
      <c r="O55" s="12"/>
      <c r="P55" s="12"/>
      <c r="Q55" s="12"/>
      <c r="R55" s="12"/>
      <c r="S55" s="12"/>
      <c r="U55" s="8" t="s">
        <v>34</v>
      </c>
      <c r="V55" s="13">
        <v>25</v>
      </c>
      <c r="W55" s="13">
        <v>14.833333333333334</v>
      </c>
      <c r="X55" s="13"/>
      <c r="Y55" s="13">
        <v>27.166666666666668</v>
      </c>
      <c r="Z55" s="13">
        <v>16.666666666666664</v>
      </c>
      <c r="AA55" s="13">
        <v>16.333333333333332</v>
      </c>
    </row>
    <row r="56" spans="1:27" x14ac:dyDescent="0.2">
      <c r="A56" s="9" t="s">
        <v>121</v>
      </c>
      <c r="B56" s="10" t="s">
        <v>32</v>
      </c>
      <c r="C56" s="11" t="s">
        <v>36</v>
      </c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U56" s="8" t="s">
        <v>34</v>
      </c>
      <c r="V56" s="13">
        <v>27.218843537415001</v>
      </c>
      <c r="W56" s="13">
        <v>15.532879818594104</v>
      </c>
      <c r="X56" s="13"/>
      <c r="Y56" s="13">
        <v>27.664399929750001</v>
      </c>
      <c r="Z56" s="13">
        <v>11.45124716553288</v>
      </c>
      <c r="AA56" s="13">
        <v>18.145895691610001</v>
      </c>
    </row>
    <row r="57" spans="1:27" x14ac:dyDescent="0.2">
      <c r="A57" s="9" t="s">
        <v>122</v>
      </c>
      <c r="B57" s="10" t="s">
        <v>32</v>
      </c>
      <c r="C57" s="11" t="s">
        <v>36</v>
      </c>
      <c r="D57" s="8" t="s">
        <v>46</v>
      </c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U57" s="8" t="s">
        <v>34</v>
      </c>
      <c r="V57" s="13">
        <v>23.529411764759001</v>
      </c>
      <c r="W57" s="13">
        <v>7.3529411764759001</v>
      </c>
      <c r="X57" s="13"/>
      <c r="Y57" s="13">
        <v>3.8823529411764999</v>
      </c>
      <c r="Z57" s="13">
        <v>27.941176475881999</v>
      </c>
      <c r="AA57" s="13">
        <v>1.2941176475880001</v>
      </c>
    </row>
    <row r="58" spans="1:27" x14ac:dyDescent="0.2">
      <c r="A58" s="9" t="s">
        <v>123</v>
      </c>
      <c r="B58" s="10" t="s">
        <v>32</v>
      </c>
      <c r="C58" s="11" t="s">
        <v>36</v>
      </c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U58" s="8" t="s">
        <v>34</v>
      </c>
      <c r="V58" s="13">
        <v>25</v>
      </c>
      <c r="W58" s="13">
        <v>25</v>
      </c>
      <c r="X58" s="13"/>
      <c r="Y58" s="13">
        <v>15.625</v>
      </c>
      <c r="Z58" s="13">
        <v>18.75</v>
      </c>
      <c r="AA58" s="13">
        <v>15.625</v>
      </c>
    </row>
    <row r="59" spans="1:27" x14ac:dyDescent="0.2">
      <c r="A59" s="9" t="s">
        <v>124</v>
      </c>
      <c r="B59" s="14" t="s">
        <v>39</v>
      </c>
      <c r="C59" s="11" t="s">
        <v>125</v>
      </c>
      <c r="E59" s="12"/>
      <c r="F59" s="12"/>
      <c r="G59" s="12"/>
      <c r="H59" s="12"/>
      <c r="I59" s="12"/>
      <c r="J59" s="12" t="s">
        <v>34</v>
      </c>
      <c r="K59" s="12"/>
      <c r="L59" s="12"/>
      <c r="M59" s="12"/>
      <c r="N59" s="12"/>
      <c r="O59" s="12"/>
      <c r="P59" s="12"/>
      <c r="Q59" s="12"/>
      <c r="R59" s="12"/>
      <c r="S59" s="12"/>
      <c r="U59" s="8" t="s">
        <v>34</v>
      </c>
      <c r="V59" s="13">
        <v>25.531914893617021</v>
      </c>
      <c r="W59" s="13">
        <v>11.347517734965001</v>
      </c>
      <c r="X59" s="13"/>
      <c r="Y59" s="13">
        <v>3.4964539792</v>
      </c>
      <c r="Z59" s="13">
        <v>18.439716312567001</v>
      </c>
      <c r="AA59" s="13">
        <v>14.184397163126</v>
      </c>
    </row>
    <row r="60" spans="1:27" x14ac:dyDescent="0.2">
      <c r="A60" s="9" t="s">
        <v>126</v>
      </c>
      <c r="B60" s="10" t="s">
        <v>32</v>
      </c>
      <c r="C60" s="11" t="s">
        <v>36</v>
      </c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U60" s="8" t="s">
        <v>34</v>
      </c>
      <c r="V60" s="13">
        <v>3.7486631164299999</v>
      </c>
      <c r="W60" s="13">
        <v>16.176475882352999</v>
      </c>
      <c r="X60" s="13"/>
      <c r="Y60" s="13">
        <v>19.652464171123</v>
      </c>
      <c r="Z60" s="13">
        <v>8.8235294117647065</v>
      </c>
      <c r="AA60" s="13">
        <v>24.598934812833999</v>
      </c>
    </row>
    <row r="61" spans="1:27" x14ac:dyDescent="0.2">
      <c r="A61" s="9" t="s">
        <v>127</v>
      </c>
      <c r="B61" s="10" t="s">
        <v>32</v>
      </c>
      <c r="C61" s="11" t="s">
        <v>36</v>
      </c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U61" s="8" t="s">
        <v>34</v>
      </c>
      <c r="V61" s="13">
        <v>37.67656338282</v>
      </c>
      <c r="W61" s="13">
        <v>16.914845742000001</v>
      </c>
      <c r="X61" s="13"/>
      <c r="Y61" s="13">
        <v>2.7422535211299999</v>
      </c>
      <c r="Z61" s="13">
        <v>4.5774647887323949</v>
      </c>
      <c r="AA61" s="13">
        <v>2.7746478873239</v>
      </c>
    </row>
    <row r="62" spans="1:27" x14ac:dyDescent="0.2">
      <c r="A62" s="9" t="s">
        <v>128</v>
      </c>
      <c r="B62" s="18" t="s">
        <v>113</v>
      </c>
      <c r="C62" s="11" t="s">
        <v>129</v>
      </c>
      <c r="E62" s="12"/>
      <c r="F62" s="12" t="s">
        <v>34</v>
      </c>
      <c r="G62" s="12"/>
      <c r="H62" s="12"/>
      <c r="I62" s="12"/>
      <c r="J62" s="12" t="s">
        <v>34</v>
      </c>
      <c r="K62" s="12"/>
      <c r="L62" s="12"/>
      <c r="M62" s="12"/>
      <c r="N62" s="12"/>
      <c r="O62" s="12"/>
      <c r="P62" s="12"/>
      <c r="Q62" s="12"/>
      <c r="R62" s="12"/>
      <c r="S62" s="12"/>
      <c r="U62" s="8" t="s">
        <v>34</v>
      </c>
      <c r="V62" s="13">
        <v>25.755287963000001</v>
      </c>
      <c r="W62" s="13">
        <v>12.84592145151</v>
      </c>
      <c r="X62" s="13"/>
      <c r="Y62" s="13">
        <v>26.283987915478999</v>
      </c>
      <c r="Z62" s="13">
        <v>18.429321148</v>
      </c>
      <c r="AA62" s="13">
        <v>18.126888217522659</v>
      </c>
    </row>
    <row r="63" spans="1:27" x14ac:dyDescent="0.2">
      <c r="A63" s="9" t="s">
        <v>130</v>
      </c>
      <c r="B63" s="10" t="s">
        <v>32</v>
      </c>
      <c r="C63" s="11" t="s">
        <v>36</v>
      </c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U63" s="8" t="s">
        <v>34</v>
      </c>
      <c r="V63" s="13">
        <v>31.412639452450001</v>
      </c>
      <c r="W63" s="13">
        <v>15.241635687732341</v>
      </c>
      <c r="X63" s="13"/>
      <c r="Y63" s="13">
        <v>19.144981412639407</v>
      </c>
      <c r="Z63" s="13">
        <v>11.338289962825279</v>
      </c>
      <c r="AA63" s="13">
        <v>22.862453531598511</v>
      </c>
    </row>
    <row r="64" spans="1:27" x14ac:dyDescent="0.2">
      <c r="A64" s="9" t="s">
        <v>131</v>
      </c>
      <c r="B64" s="10" t="s">
        <v>32</v>
      </c>
      <c r="C64" s="11" t="s">
        <v>36</v>
      </c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U64" s="8" t="s">
        <v>34</v>
      </c>
      <c r="V64" s="13">
        <v>33.333333333333329</v>
      </c>
      <c r="W64" s="13">
        <v>33.333333333333329</v>
      </c>
      <c r="X64" s="13"/>
      <c r="Y64" s="13">
        <v>33.333333333333329</v>
      </c>
      <c r="Z64" s="13"/>
      <c r="AA64" s="13"/>
    </row>
    <row r="65" spans="1:27" x14ac:dyDescent="0.2">
      <c r="A65" s="9" t="s">
        <v>132</v>
      </c>
      <c r="B65" s="14" t="s">
        <v>39</v>
      </c>
      <c r="C65" s="11" t="s">
        <v>133</v>
      </c>
      <c r="E65" s="12"/>
      <c r="F65" s="12"/>
      <c r="G65" s="12"/>
      <c r="H65" s="12"/>
      <c r="I65" s="12"/>
      <c r="J65" s="12" t="s">
        <v>34</v>
      </c>
      <c r="K65" s="12"/>
      <c r="L65" s="12"/>
      <c r="M65" s="12"/>
      <c r="N65" s="12"/>
      <c r="O65" s="12"/>
      <c r="P65" s="12"/>
      <c r="Q65" s="12"/>
      <c r="R65" s="12"/>
      <c r="S65" s="12" t="s">
        <v>34</v>
      </c>
      <c r="T65" s="8" t="s">
        <v>34</v>
      </c>
      <c r="V65" s="13">
        <v>24.137931344828001</v>
      </c>
      <c r="W65" s="13">
        <v>1.344827586269</v>
      </c>
      <c r="X65" s="13"/>
      <c r="Y65" s="13">
        <v>24.137931344828001</v>
      </c>
      <c r="Z65" s="13">
        <v>2.6896551724137998</v>
      </c>
      <c r="AA65" s="13">
        <v>2.6896551724137998</v>
      </c>
    </row>
    <row r="66" spans="1:27" x14ac:dyDescent="0.2">
      <c r="A66" s="9" t="s">
        <v>134</v>
      </c>
      <c r="B66" s="15" t="s">
        <v>43</v>
      </c>
      <c r="C66" s="11" t="s">
        <v>135</v>
      </c>
      <c r="E66" s="12"/>
      <c r="F66" s="12" t="s">
        <v>34</v>
      </c>
      <c r="G66" s="12"/>
      <c r="H66" s="12"/>
      <c r="I66" s="12"/>
      <c r="J66" s="12" t="s">
        <v>34</v>
      </c>
      <c r="K66" s="12"/>
      <c r="L66" s="12"/>
      <c r="M66" s="12"/>
      <c r="N66" s="12"/>
      <c r="O66" s="12"/>
      <c r="P66" s="12"/>
      <c r="Q66" s="12"/>
      <c r="R66" s="12"/>
      <c r="S66" s="12" t="s">
        <v>34</v>
      </c>
      <c r="T66" s="8" t="s">
        <v>34</v>
      </c>
      <c r="V66" s="13">
        <v>2.5479452547950001</v>
      </c>
      <c r="W66" s="13">
        <v>8.2191788219178008</v>
      </c>
      <c r="X66" s="13"/>
      <c r="Y66" s="13">
        <v>34.246575342465754</v>
      </c>
      <c r="Z66" s="13">
        <v>17.882191788219998</v>
      </c>
      <c r="AA66" s="13">
        <v>19.178821917880001</v>
      </c>
    </row>
    <row r="67" spans="1:27" x14ac:dyDescent="0.2">
      <c r="A67" s="9" t="s">
        <v>136</v>
      </c>
      <c r="B67" s="10" t="s">
        <v>32</v>
      </c>
      <c r="C67" s="11" t="s">
        <v>36</v>
      </c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U67" s="8" t="s">
        <v>34</v>
      </c>
      <c r="V67" s="13">
        <v>12.5</v>
      </c>
      <c r="W67" s="13"/>
      <c r="X67" s="13"/>
      <c r="Y67" s="13">
        <v>37.5</v>
      </c>
      <c r="Z67" s="13">
        <v>37.5</v>
      </c>
      <c r="AA67" s="13">
        <v>12.5</v>
      </c>
    </row>
    <row r="68" spans="1:27" x14ac:dyDescent="0.2">
      <c r="A68" s="9" t="s">
        <v>137</v>
      </c>
      <c r="B68" s="16" t="s">
        <v>54</v>
      </c>
      <c r="C68" s="11" t="s">
        <v>36</v>
      </c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U68" s="8" t="s">
        <v>34</v>
      </c>
      <c r="V68" s="13">
        <v>36.363636363636367</v>
      </c>
      <c r="W68" s="13">
        <v>18.181818181818183</v>
      </c>
      <c r="X68" s="13"/>
      <c r="Y68" s="13">
        <v>24.242424242424242</v>
      </c>
      <c r="Z68" s="13">
        <v>3.3333333000000001</v>
      </c>
      <c r="AA68" s="13">
        <v>18.181818181818183</v>
      </c>
    </row>
    <row r="69" spans="1:27" x14ac:dyDescent="0.2">
      <c r="A69" s="9" t="s">
        <v>138</v>
      </c>
      <c r="B69" s="15" t="s">
        <v>43</v>
      </c>
      <c r="C69" s="11" t="s">
        <v>139</v>
      </c>
      <c r="D69" s="8" t="s">
        <v>46</v>
      </c>
      <c r="E69" s="12"/>
      <c r="F69" s="12" t="s">
        <v>34</v>
      </c>
      <c r="G69" s="12"/>
      <c r="H69" s="12"/>
      <c r="I69" s="12"/>
      <c r="J69" s="12" t="s">
        <v>34</v>
      </c>
      <c r="K69" s="12"/>
      <c r="L69" s="12"/>
      <c r="M69" s="12"/>
      <c r="N69" s="12"/>
      <c r="O69" s="12"/>
      <c r="P69" s="12"/>
      <c r="Q69" s="12"/>
      <c r="R69" s="12"/>
      <c r="S69" s="12"/>
      <c r="U69" s="8" t="s">
        <v>34</v>
      </c>
      <c r="V69" s="13">
        <v>36.268965517241</v>
      </c>
      <c r="W69" s="13">
        <v>8.6268965517240996</v>
      </c>
      <c r="X69" s="13"/>
      <c r="Y69" s="13">
        <v>25.862689655172002</v>
      </c>
      <c r="Z69" s="13">
        <v>3.4482758626896999</v>
      </c>
      <c r="AA69" s="13">
        <v>25.862689655172002</v>
      </c>
    </row>
    <row r="70" spans="1:27" x14ac:dyDescent="0.2">
      <c r="A70" s="9" t="s">
        <v>140</v>
      </c>
      <c r="B70" s="17" t="s">
        <v>62</v>
      </c>
      <c r="C70" s="11" t="s">
        <v>141</v>
      </c>
      <c r="E70" s="12"/>
      <c r="F70" s="12"/>
      <c r="G70" s="12" t="s">
        <v>34</v>
      </c>
      <c r="H70" s="12"/>
      <c r="I70" s="12"/>
      <c r="J70" s="12" t="s">
        <v>34</v>
      </c>
      <c r="K70" s="12"/>
      <c r="L70" s="12"/>
      <c r="M70" s="12"/>
      <c r="N70" s="12"/>
      <c r="O70" s="12"/>
      <c r="P70" s="12"/>
      <c r="Q70" s="12"/>
      <c r="R70" s="12"/>
      <c r="S70" s="12"/>
      <c r="U70" s="8" t="s">
        <v>34</v>
      </c>
      <c r="V70" s="13">
        <v>23.885971492540001</v>
      </c>
      <c r="W70" s="13">
        <v>1.447761194298</v>
      </c>
      <c r="X70" s="13"/>
      <c r="Y70" s="13">
        <v>26.865671641791046</v>
      </c>
      <c r="Z70" s="13">
        <v>25.373134328358208</v>
      </c>
      <c r="AA70" s="13">
        <v>13.432835828955</v>
      </c>
    </row>
    <row r="71" spans="1:27" x14ac:dyDescent="0.2">
      <c r="A71" s="9" t="s">
        <v>142</v>
      </c>
      <c r="B71" s="10" t="s">
        <v>32</v>
      </c>
      <c r="C71" s="11" t="s">
        <v>36</v>
      </c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U71" s="8" t="s">
        <v>34</v>
      </c>
      <c r="V71" s="13">
        <v>33.333333333333329</v>
      </c>
      <c r="W71" s="13">
        <v>16.666666666666664</v>
      </c>
      <c r="X71" s="13"/>
      <c r="Y71" s="13">
        <v>33.333333333333329</v>
      </c>
      <c r="Z71" s="13"/>
      <c r="AA71" s="13">
        <v>16.666666666666664</v>
      </c>
    </row>
    <row r="72" spans="1:27" x14ac:dyDescent="0.2">
      <c r="A72" s="9" t="s">
        <v>143</v>
      </c>
      <c r="B72" s="15" t="s">
        <v>43</v>
      </c>
      <c r="C72" s="11" t="s">
        <v>44</v>
      </c>
      <c r="E72" s="12"/>
      <c r="F72" s="12"/>
      <c r="G72" s="12"/>
      <c r="H72" s="12"/>
      <c r="I72" s="12"/>
      <c r="J72" s="12" t="s">
        <v>34</v>
      </c>
      <c r="K72" s="12"/>
      <c r="L72" s="12"/>
      <c r="M72" s="12"/>
      <c r="N72" s="12"/>
      <c r="O72" s="12"/>
      <c r="P72" s="12"/>
      <c r="Q72" s="12"/>
      <c r="R72" s="12"/>
      <c r="S72" s="12"/>
      <c r="T72" s="8" t="s">
        <v>34</v>
      </c>
      <c r="V72" s="13">
        <v>32.432432432432435</v>
      </c>
      <c r="W72" s="13">
        <v>16.216216216216218</v>
      </c>
      <c r="X72" s="13"/>
      <c r="Y72" s="13">
        <v>16.216216216216218</v>
      </c>
      <c r="Z72" s="13">
        <v>8.1818181811000006</v>
      </c>
      <c r="AA72" s="13">
        <v>27.272727270000001</v>
      </c>
    </row>
    <row r="73" spans="1:27" x14ac:dyDescent="0.2">
      <c r="A73" s="9" t="s">
        <v>144</v>
      </c>
      <c r="B73" s="15" t="s">
        <v>43</v>
      </c>
      <c r="C73" s="11" t="s">
        <v>145</v>
      </c>
      <c r="E73" s="12"/>
      <c r="F73" s="12" t="s">
        <v>34</v>
      </c>
      <c r="G73" s="12"/>
      <c r="H73" s="12"/>
      <c r="I73" s="12"/>
      <c r="J73" s="12" t="s">
        <v>34</v>
      </c>
      <c r="K73" s="12"/>
      <c r="L73" s="12"/>
      <c r="M73" s="12"/>
      <c r="N73" s="12"/>
      <c r="O73" s="12"/>
      <c r="P73" s="12"/>
      <c r="Q73" s="12"/>
      <c r="R73" s="12"/>
      <c r="S73" s="12"/>
      <c r="U73" s="8" t="s">
        <v>34</v>
      </c>
      <c r="V73" s="13">
        <v>28.198433423655</v>
      </c>
      <c r="W73" s="13">
        <v>12.271544699739</v>
      </c>
      <c r="X73" s="13"/>
      <c r="Y73" s="13">
        <v>27.93733681462141</v>
      </c>
      <c r="Z73" s="13">
        <v>18.798955613577021</v>
      </c>
      <c r="AA73" s="13">
        <v>12.793733681462141</v>
      </c>
    </row>
    <row r="74" spans="1:27" x14ac:dyDescent="0.2">
      <c r="A74" s="9" t="s">
        <v>146</v>
      </c>
      <c r="B74" s="10" t="s">
        <v>32</v>
      </c>
      <c r="C74" s="11" t="s">
        <v>36</v>
      </c>
      <c r="D74" s="8" t="s">
        <v>46</v>
      </c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U74" s="8" t="s">
        <v>34</v>
      </c>
      <c r="V74" s="13">
        <v>36.363636363636367</v>
      </c>
      <c r="W74" s="13">
        <v>15.151515151515152</v>
      </c>
      <c r="X74" s="13"/>
      <c r="Y74" s="13">
        <v>22.727272727272727</v>
      </c>
      <c r="Z74" s="13">
        <v>7.5757575757575761</v>
      </c>
      <c r="AA74" s="13">
        <v>18.181818181818183</v>
      </c>
    </row>
    <row r="75" spans="1:27" x14ac:dyDescent="0.2">
      <c r="A75" s="9" t="s">
        <v>147</v>
      </c>
      <c r="B75" s="15" t="s">
        <v>43</v>
      </c>
      <c r="C75" s="11" t="s">
        <v>148</v>
      </c>
      <c r="E75" s="12"/>
      <c r="F75" s="12" t="s">
        <v>34</v>
      </c>
      <c r="G75" s="12" t="s">
        <v>34</v>
      </c>
      <c r="H75" s="12"/>
      <c r="I75" s="12"/>
      <c r="J75" s="12" t="s">
        <v>34</v>
      </c>
      <c r="K75" s="12"/>
      <c r="L75" s="12"/>
      <c r="M75" s="12"/>
      <c r="N75" s="12"/>
      <c r="O75" s="12"/>
      <c r="P75" s="12"/>
      <c r="Q75" s="12"/>
      <c r="R75" s="12"/>
      <c r="S75" s="12"/>
      <c r="U75" s="8" t="s">
        <v>34</v>
      </c>
      <c r="V75" s="13">
        <v>28.125</v>
      </c>
      <c r="W75" s="13">
        <v>21.875</v>
      </c>
      <c r="X75" s="13"/>
      <c r="Y75" s="13">
        <v>15.625</v>
      </c>
      <c r="Z75" s="13">
        <v>12.5</v>
      </c>
      <c r="AA75" s="13">
        <v>21.875</v>
      </c>
    </row>
    <row r="76" spans="1:27" x14ac:dyDescent="0.2">
      <c r="A76" s="9" t="s">
        <v>149</v>
      </c>
      <c r="B76" s="15" t="s">
        <v>43</v>
      </c>
      <c r="C76" s="11" t="s">
        <v>150</v>
      </c>
      <c r="E76" s="12"/>
      <c r="F76" s="12" t="s">
        <v>34</v>
      </c>
      <c r="G76" s="12" t="s">
        <v>34</v>
      </c>
      <c r="H76" s="12"/>
      <c r="I76" s="12"/>
      <c r="J76" s="12" t="s">
        <v>34</v>
      </c>
      <c r="K76" s="12"/>
      <c r="L76" s="12"/>
      <c r="M76" s="12"/>
      <c r="N76" s="12"/>
      <c r="O76" s="12"/>
      <c r="P76" s="12"/>
      <c r="Q76" s="12"/>
      <c r="R76" s="12"/>
      <c r="S76" s="12"/>
      <c r="U76" s="8" t="s">
        <v>34</v>
      </c>
      <c r="V76" s="13">
        <v>28.571428571428569</v>
      </c>
      <c r="W76" s="13">
        <v>14.285714285714285</v>
      </c>
      <c r="X76" s="13"/>
      <c r="Y76" s="13">
        <v>28.571428571428569</v>
      </c>
      <c r="Z76" s="13">
        <v>14.285714285714285</v>
      </c>
      <c r="AA76" s="13">
        <v>14.285714285714285</v>
      </c>
    </row>
    <row r="77" spans="1:27" x14ac:dyDescent="0.2">
      <c r="A77" s="9" t="s">
        <v>151</v>
      </c>
      <c r="B77" s="16" t="s">
        <v>54</v>
      </c>
      <c r="C77" s="11" t="s">
        <v>44</v>
      </c>
      <c r="D77" s="8" t="s">
        <v>46</v>
      </c>
      <c r="E77" s="12"/>
      <c r="F77" s="12"/>
      <c r="G77" s="12"/>
      <c r="H77" s="12"/>
      <c r="I77" s="12"/>
      <c r="J77" s="12" t="s">
        <v>34</v>
      </c>
      <c r="K77" s="12"/>
      <c r="L77" s="12"/>
      <c r="M77" s="12"/>
      <c r="N77" s="12"/>
      <c r="O77" s="12"/>
      <c r="P77" s="12"/>
      <c r="Q77" s="12"/>
      <c r="R77" s="12"/>
      <c r="S77" s="12"/>
      <c r="T77" s="8" t="s">
        <v>34</v>
      </c>
      <c r="V77" s="13">
        <v>5</v>
      </c>
      <c r="W77" s="13"/>
      <c r="X77" s="13"/>
      <c r="Y77" s="13"/>
      <c r="Z77" s="13"/>
      <c r="AA77" s="13">
        <v>5</v>
      </c>
    </row>
    <row r="78" spans="1:27" x14ac:dyDescent="0.2">
      <c r="A78" s="9" t="s">
        <v>152</v>
      </c>
      <c r="B78" s="16" t="s">
        <v>54</v>
      </c>
      <c r="C78" s="11" t="s">
        <v>153</v>
      </c>
      <c r="D78" s="8" t="s">
        <v>46</v>
      </c>
      <c r="E78" s="12"/>
      <c r="F78" s="12"/>
      <c r="G78" s="12"/>
      <c r="H78" s="12"/>
      <c r="I78" s="12"/>
      <c r="J78" s="12" t="s">
        <v>34</v>
      </c>
      <c r="K78" s="12"/>
      <c r="L78" s="12"/>
      <c r="M78" s="12"/>
      <c r="N78" s="12"/>
      <c r="O78" s="12"/>
      <c r="P78" s="12"/>
      <c r="Q78" s="12"/>
      <c r="R78" s="12"/>
      <c r="S78" s="12"/>
      <c r="U78" s="8" t="s">
        <v>34</v>
      </c>
      <c r="V78" s="13">
        <v>25</v>
      </c>
      <c r="W78" s="13"/>
      <c r="X78" s="13"/>
      <c r="Y78" s="13">
        <v>25</v>
      </c>
      <c r="Z78" s="13">
        <v>25</v>
      </c>
      <c r="AA78" s="13">
        <v>25</v>
      </c>
    </row>
    <row r="79" spans="1:27" x14ac:dyDescent="0.2">
      <c r="A79" s="9" t="s">
        <v>154</v>
      </c>
      <c r="B79" s="16" t="s">
        <v>54</v>
      </c>
      <c r="C79" s="11" t="s">
        <v>155</v>
      </c>
      <c r="E79" s="12"/>
      <c r="F79" s="12"/>
      <c r="G79" s="12"/>
      <c r="H79" s="12"/>
      <c r="I79" s="12"/>
      <c r="J79" s="12" t="s">
        <v>34</v>
      </c>
      <c r="K79" s="12"/>
      <c r="L79" s="12"/>
      <c r="M79" s="12"/>
      <c r="N79" s="12"/>
      <c r="O79" s="12"/>
      <c r="P79" s="12"/>
      <c r="Q79" s="12"/>
      <c r="R79" s="12"/>
      <c r="S79" s="12" t="s">
        <v>34</v>
      </c>
      <c r="T79" s="8" t="s">
        <v>34</v>
      </c>
      <c r="V79" s="13">
        <v>25</v>
      </c>
      <c r="W79" s="13">
        <v>25</v>
      </c>
      <c r="X79" s="13"/>
      <c r="Y79" s="13">
        <v>25</v>
      </c>
      <c r="Z79" s="13"/>
      <c r="AA79" s="13">
        <v>25</v>
      </c>
    </row>
    <row r="80" spans="1:27" x14ac:dyDescent="0.2">
      <c r="A80" s="9" t="s">
        <v>156</v>
      </c>
      <c r="B80" s="16" t="s">
        <v>54</v>
      </c>
      <c r="C80" s="11" t="s">
        <v>153</v>
      </c>
      <c r="D80" s="8" t="s">
        <v>46</v>
      </c>
      <c r="E80" s="12"/>
      <c r="F80" s="12"/>
      <c r="G80" s="12"/>
      <c r="H80" s="12"/>
      <c r="I80" s="12"/>
      <c r="J80" s="12" t="s">
        <v>34</v>
      </c>
      <c r="K80" s="12"/>
      <c r="L80" s="12"/>
      <c r="M80" s="12"/>
      <c r="N80" s="12"/>
      <c r="O80" s="12"/>
      <c r="P80" s="12"/>
      <c r="Q80" s="12"/>
      <c r="R80" s="12"/>
      <c r="S80" s="12"/>
      <c r="U80" s="8" t="s">
        <v>34</v>
      </c>
      <c r="V80" s="13">
        <v>23.684215263157999</v>
      </c>
      <c r="W80" s="13">
        <v>5.2631578947368416</v>
      </c>
      <c r="X80" s="13"/>
      <c r="Y80" s="13">
        <v>36.842152631578998</v>
      </c>
      <c r="Z80" s="13">
        <v>23.684215263157999</v>
      </c>
      <c r="AA80" s="13">
        <v>1.5263157894737001</v>
      </c>
    </row>
    <row r="81" spans="1:27" x14ac:dyDescent="0.2">
      <c r="A81" s="9" t="s">
        <v>157</v>
      </c>
      <c r="B81" s="10" t="s">
        <v>32</v>
      </c>
      <c r="C81" s="11" t="s">
        <v>36</v>
      </c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U81" s="8" t="s">
        <v>34</v>
      </c>
      <c r="V81" s="13">
        <v>25</v>
      </c>
      <c r="W81" s="13">
        <v>25</v>
      </c>
      <c r="X81" s="13"/>
      <c r="Y81" s="13">
        <v>25</v>
      </c>
      <c r="Z81" s="13"/>
      <c r="AA81" s="13">
        <v>25</v>
      </c>
    </row>
    <row r="82" spans="1:27" x14ac:dyDescent="0.2">
      <c r="A82" s="9" t="s">
        <v>158</v>
      </c>
      <c r="B82" s="15" t="s">
        <v>43</v>
      </c>
      <c r="C82" s="11" t="s">
        <v>44</v>
      </c>
      <c r="E82" s="12"/>
      <c r="F82" s="12"/>
      <c r="G82" s="12"/>
      <c r="H82" s="12"/>
      <c r="I82" s="12"/>
      <c r="J82" s="12" t="s">
        <v>34</v>
      </c>
      <c r="K82" s="12"/>
      <c r="L82" s="12"/>
      <c r="M82" s="12"/>
      <c r="N82" s="12"/>
      <c r="O82" s="12"/>
      <c r="P82" s="12"/>
      <c r="Q82" s="12"/>
      <c r="R82" s="12"/>
      <c r="S82" s="12"/>
      <c r="T82" s="8" t="s">
        <v>34</v>
      </c>
      <c r="V82" s="13">
        <v>41.176475882353003</v>
      </c>
      <c r="W82" s="13">
        <v>17.647588235293998</v>
      </c>
      <c r="X82" s="13"/>
      <c r="Y82" s="13">
        <v>35.294117647588003</v>
      </c>
      <c r="Z82" s="13"/>
      <c r="AA82" s="13">
        <v>5.8823529411764701</v>
      </c>
    </row>
    <row r="83" spans="1:27" x14ac:dyDescent="0.2">
      <c r="A83" s="9" t="s">
        <v>159</v>
      </c>
      <c r="B83" s="15" t="s">
        <v>43</v>
      </c>
      <c r="C83" s="11" t="s">
        <v>44</v>
      </c>
      <c r="E83" s="12"/>
      <c r="F83" s="12"/>
      <c r="G83" s="12"/>
      <c r="H83" s="12"/>
      <c r="I83" s="12"/>
      <c r="J83" s="12" t="s">
        <v>34</v>
      </c>
      <c r="K83" s="12"/>
      <c r="L83" s="12"/>
      <c r="M83" s="12"/>
      <c r="N83" s="12"/>
      <c r="O83" s="12"/>
      <c r="P83" s="12"/>
      <c r="Q83" s="12"/>
      <c r="R83" s="12"/>
      <c r="S83" s="12"/>
      <c r="U83" s="8" t="s">
        <v>34</v>
      </c>
      <c r="V83" s="13">
        <v>33.333333333333329</v>
      </c>
      <c r="W83" s="13">
        <v>29.629629629629626</v>
      </c>
      <c r="X83" s="13"/>
      <c r="Y83" s="13">
        <v>25.925925925925924</v>
      </c>
      <c r="Z83" s="13"/>
      <c r="AA83" s="13">
        <v>11.111111111111111</v>
      </c>
    </row>
    <row r="84" spans="1:27" x14ac:dyDescent="0.2">
      <c r="A84" s="9" t="s">
        <v>160</v>
      </c>
      <c r="B84" s="14" t="s">
        <v>39</v>
      </c>
      <c r="C84" s="11" t="s">
        <v>125</v>
      </c>
      <c r="E84" s="12"/>
      <c r="F84" s="12"/>
      <c r="G84" s="12"/>
      <c r="H84" s="12"/>
      <c r="I84" s="12"/>
      <c r="J84" s="12" t="s">
        <v>34</v>
      </c>
      <c r="K84" s="12"/>
      <c r="L84" s="12"/>
      <c r="M84" s="12"/>
      <c r="N84" s="12"/>
      <c r="O84" s="12"/>
      <c r="P84" s="12"/>
      <c r="Q84" s="12"/>
      <c r="R84" s="12"/>
      <c r="S84" s="12"/>
      <c r="U84" s="8" t="s">
        <v>34</v>
      </c>
      <c r="V84" s="13">
        <v>35.294117647588003</v>
      </c>
      <c r="W84" s="13">
        <v>17.647588235293998</v>
      </c>
      <c r="X84" s="13">
        <v>2.9411764758824002</v>
      </c>
      <c r="Y84" s="13">
        <v>23.529411764759001</v>
      </c>
      <c r="Z84" s="13">
        <v>5.8823529411764701</v>
      </c>
      <c r="AA84" s="13">
        <v>14.758823529412</v>
      </c>
    </row>
    <row r="85" spans="1:27" x14ac:dyDescent="0.2">
      <c r="A85" s="9" t="s">
        <v>161</v>
      </c>
      <c r="B85" s="14" t="s">
        <v>39</v>
      </c>
      <c r="C85" s="11" t="s">
        <v>125</v>
      </c>
      <c r="D85" s="8" t="s">
        <v>46</v>
      </c>
      <c r="E85" s="12"/>
      <c r="F85" s="12"/>
      <c r="G85" s="12"/>
      <c r="H85" s="12"/>
      <c r="I85" s="12"/>
      <c r="J85" s="12" t="s">
        <v>34</v>
      </c>
      <c r="K85" s="12"/>
      <c r="L85" s="12"/>
      <c r="M85" s="12"/>
      <c r="N85" s="12"/>
      <c r="O85" s="12"/>
      <c r="P85" s="12"/>
      <c r="Q85" s="12"/>
      <c r="R85" s="12"/>
      <c r="S85" s="12"/>
      <c r="U85" s="8" t="s">
        <v>34</v>
      </c>
      <c r="V85" s="13">
        <v>32.987654329880002</v>
      </c>
      <c r="W85" s="13">
        <v>13.58246913582</v>
      </c>
      <c r="X85" s="13"/>
      <c r="Y85" s="13">
        <v>18.518518518518519</v>
      </c>
      <c r="Z85" s="13">
        <v>3.737373737</v>
      </c>
      <c r="AA85" s="13">
        <v>32.987654329880002</v>
      </c>
    </row>
    <row r="86" spans="1:27" x14ac:dyDescent="0.2">
      <c r="A86" s="9" t="s">
        <v>162</v>
      </c>
      <c r="B86" s="14" t="s">
        <v>39</v>
      </c>
      <c r="C86" s="11" t="s">
        <v>125</v>
      </c>
      <c r="E86" s="12"/>
      <c r="F86" s="12"/>
      <c r="G86" s="12"/>
      <c r="H86" s="12"/>
      <c r="I86" s="12"/>
      <c r="J86" s="12" t="s">
        <v>34</v>
      </c>
      <c r="K86" s="12"/>
      <c r="L86" s="12"/>
      <c r="M86" s="12"/>
      <c r="N86" s="12"/>
      <c r="O86" s="12"/>
      <c r="P86" s="12"/>
      <c r="Q86" s="12"/>
      <c r="R86" s="12"/>
      <c r="S86" s="12"/>
      <c r="U86" s="8" t="s">
        <v>34</v>
      </c>
      <c r="V86" s="13">
        <v>3.7692376923799999</v>
      </c>
      <c r="W86" s="13">
        <v>15.384615384615385</v>
      </c>
      <c r="X86" s="13"/>
      <c r="Y86" s="13">
        <v>26.153846153846157</v>
      </c>
      <c r="Z86" s="13">
        <v>9.2376923769230004</v>
      </c>
      <c r="AA86" s="13">
        <v>18.461538461538463</v>
      </c>
    </row>
    <row r="87" spans="1:27" x14ac:dyDescent="0.2">
      <c r="A87" s="9" t="s">
        <v>163</v>
      </c>
      <c r="B87" s="10" t="s">
        <v>32</v>
      </c>
      <c r="C87" s="11" t="s">
        <v>36</v>
      </c>
      <c r="D87" s="8" t="s">
        <v>46</v>
      </c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U87" s="8" t="s">
        <v>34</v>
      </c>
      <c r="V87" s="13">
        <v>29.82456143588</v>
      </c>
      <c r="W87" s="13">
        <v>1.5263157894737001</v>
      </c>
      <c r="X87" s="13"/>
      <c r="Y87" s="13">
        <v>31.578947368421051</v>
      </c>
      <c r="Z87" s="13">
        <v>14.35877192982</v>
      </c>
      <c r="AA87" s="13">
        <v>14.35877192982</v>
      </c>
    </row>
    <row r="88" spans="1:27" x14ac:dyDescent="0.2">
      <c r="A88" s="9" t="s">
        <v>164</v>
      </c>
      <c r="B88" s="10" t="s">
        <v>32</v>
      </c>
      <c r="C88" s="11" t="s">
        <v>36</v>
      </c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U88" s="8" t="s">
        <v>34</v>
      </c>
      <c r="V88" s="13">
        <v>25</v>
      </c>
      <c r="W88" s="13"/>
      <c r="X88" s="13"/>
      <c r="Y88" s="13">
        <v>25</v>
      </c>
      <c r="Z88" s="13">
        <v>16.666666666666664</v>
      </c>
      <c r="AA88" s="13">
        <v>33.333333333333329</v>
      </c>
    </row>
    <row r="89" spans="1:27" x14ac:dyDescent="0.2">
      <c r="A89" s="9" t="s">
        <v>165</v>
      </c>
      <c r="B89" s="15" t="s">
        <v>43</v>
      </c>
      <c r="C89" s="11" t="s">
        <v>44</v>
      </c>
      <c r="E89" s="12"/>
      <c r="F89" s="12"/>
      <c r="G89" s="12"/>
      <c r="H89" s="12"/>
      <c r="I89" s="12"/>
      <c r="J89" s="12" t="s">
        <v>34</v>
      </c>
      <c r="K89" s="12"/>
      <c r="L89" s="12"/>
      <c r="M89" s="12"/>
      <c r="N89" s="12"/>
      <c r="O89" s="12"/>
      <c r="P89" s="12"/>
      <c r="Q89" s="12"/>
      <c r="R89" s="12"/>
      <c r="S89" s="12"/>
      <c r="U89" s="8" t="s">
        <v>34</v>
      </c>
      <c r="V89" s="13">
        <v>36.363636363636367</v>
      </c>
      <c r="W89" s="13">
        <v>22.727272727272727</v>
      </c>
      <c r="X89" s="13"/>
      <c r="Y89" s="13">
        <v>13.636363636363635</v>
      </c>
      <c r="Z89" s="13"/>
      <c r="AA89" s="13">
        <v>27.27272727272727</v>
      </c>
    </row>
    <row r="90" spans="1:27" x14ac:dyDescent="0.2">
      <c r="A90" s="9" t="s">
        <v>166</v>
      </c>
      <c r="B90" s="15" t="s">
        <v>43</v>
      </c>
      <c r="C90" s="11" t="s">
        <v>167</v>
      </c>
      <c r="E90" s="12"/>
      <c r="F90" s="12"/>
      <c r="G90" s="12"/>
      <c r="H90" s="12"/>
      <c r="I90" s="12"/>
      <c r="J90" s="12" t="s">
        <v>34</v>
      </c>
      <c r="K90" s="12"/>
      <c r="L90" s="12"/>
      <c r="M90" s="12"/>
      <c r="N90" s="12"/>
      <c r="O90" s="12" t="s">
        <v>34</v>
      </c>
      <c r="P90" s="12"/>
      <c r="Q90" s="12"/>
      <c r="R90" s="12"/>
      <c r="S90" s="12"/>
      <c r="U90" s="8" t="s">
        <v>34</v>
      </c>
      <c r="V90" s="13">
        <v>26.666666666666668</v>
      </c>
      <c r="W90" s="13">
        <v>2</v>
      </c>
      <c r="X90" s="13"/>
      <c r="Y90" s="13">
        <v>23.333333333333332</v>
      </c>
      <c r="Z90" s="13">
        <v>1</v>
      </c>
      <c r="AA90" s="13">
        <v>2</v>
      </c>
    </row>
    <row r="91" spans="1:27" x14ac:dyDescent="0.2">
      <c r="A91" s="9" t="s">
        <v>168</v>
      </c>
      <c r="B91" s="15" t="s">
        <v>43</v>
      </c>
      <c r="C91" s="11" t="s">
        <v>167</v>
      </c>
      <c r="E91" s="12"/>
      <c r="F91" s="12"/>
      <c r="G91" s="12"/>
      <c r="H91" s="12"/>
      <c r="I91" s="12"/>
      <c r="J91" s="12" t="s">
        <v>34</v>
      </c>
      <c r="K91" s="12"/>
      <c r="L91" s="12"/>
      <c r="M91" s="12"/>
      <c r="N91" s="12"/>
      <c r="O91" s="12" t="s">
        <v>34</v>
      </c>
      <c r="P91" s="12"/>
      <c r="Q91" s="12"/>
      <c r="R91" s="12"/>
      <c r="S91" s="12"/>
      <c r="U91" s="8" t="s">
        <v>34</v>
      </c>
      <c r="V91" s="13">
        <v>27.579345794390001</v>
      </c>
      <c r="W91" s="13">
        <v>7.4766355141869001</v>
      </c>
      <c r="X91" s="13">
        <v>23.364485981384</v>
      </c>
      <c r="Y91" s="13">
        <v>13.841121495327</v>
      </c>
      <c r="Z91" s="13">
        <v>6.7476635514190004</v>
      </c>
      <c r="AA91" s="13">
        <v>22.42996542561</v>
      </c>
    </row>
    <row r="92" spans="1:27" x14ac:dyDescent="0.2">
      <c r="A92" s="9" t="s">
        <v>169</v>
      </c>
      <c r="B92" s="17" t="s">
        <v>62</v>
      </c>
      <c r="C92" s="11" t="s">
        <v>170</v>
      </c>
      <c r="E92" s="12"/>
      <c r="F92" s="12" t="s">
        <v>34</v>
      </c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U92" s="8" t="s">
        <v>34</v>
      </c>
      <c r="V92" s="13">
        <v>25</v>
      </c>
      <c r="W92" s="13"/>
      <c r="X92" s="13"/>
      <c r="Y92" s="13">
        <v>5</v>
      </c>
      <c r="Z92" s="13"/>
      <c r="AA92" s="13">
        <v>25</v>
      </c>
    </row>
    <row r="93" spans="1:27" x14ac:dyDescent="0.2">
      <c r="A93" s="9" t="s">
        <v>171</v>
      </c>
      <c r="B93" s="17" t="s">
        <v>62</v>
      </c>
      <c r="C93" s="11" t="s">
        <v>153</v>
      </c>
      <c r="E93" s="12"/>
      <c r="F93" s="12"/>
      <c r="G93" s="12"/>
      <c r="H93" s="12"/>
      <c r="I93" s="12"/>
      <c r="J93" s="12" t="s">
        <v>34</v>
      </c>
      <c r="K93" s="12"/>
      <c r="L93" s="12"/>
      <c r="M93" s="12"/>
      <c r="N93" s="12"/>
      <c r="O93" s="12"/>
      <c r="P93" s="12"/>
      <c r="Q93" s="12"/>
      <c r="R93" s="12"/>
      <c r="S93" s="12"/>
      <c r="T93" s="8" t="s">
        <v>34</v>
      </c>
      <c r="V93" s="13">
        <v>13.43478268696</v>
      </c>
      <c r="W93" s="13">
        <v>13.43478268696</v>
      </c>
      <c r="X93" s="13"/>
      <c r="Y93" s="13">
        <v>6.8695652173913002</v>
      </c>
      <c r="Z93" s="13"/>
      <c r="AA93" s="13">
        <v>13.43478268696</v>
      </c>
    </row>
    <row r="94" spans="1:27" x14ac:dyDescent="0.2">
      <c r="A94" s="9" t="s">
        <v>172</v>
      </c>
      <c r="B94" s="15" t="s">
        <v>43</v>
      </c>
      <c r="C94" s="11" t="s">
        <v>173</v>
      </c>
      <c r="E94" s="12"/>
      <c r="F94" s="12"/>
      <c r="G94" s="12" t="s">
        <v>34</v>
      </c>
      <c r="H94" s="12"/>
      <c r="I94" s="12"/>
      <c r="J94" s="12" t="s">
        <v>34</v>
      </c>
      <c r="K94" s="12"/>
      <c r="L94" s="12"/>
      <c r="M94" s="12"/>
      <c r="N94" s="12"/>
      <c r="O94" s="12"/>
      <c r="P94" s="12"/>
      <c r="Q94" s="12"/>
      <c r="R94" s="12"/>
      <c r="S94" s="12"/>
      <c r="U94" s="8" t="s">
        <v>34</v>
      </c>
      <c r="V94" s="13">
        <v>27.27272727272727</v>
      </c>
      <c r="W94" s="13">
        <v>18.181818181818183</v>
      </c>
      <c r="X94" s="13">
        <v>4.5454545454545459</v>
      </c>
      <c r="Y94" s="13">
        <v>18.181818181818183</v>
      </c>
      <c r="Z94" s="13">
        <v>9.9999999000000006</v>
      </c>
      <c r="AA94" s="13">
        <v>22.727272727272727</v>
      </c>
    </row>
    <row r="95" spans="1:27" x14ac:dyDescent="0.2">
      <c r="A95" s="9" t="s">
        <v>174</v>
      </c>
      <c r="B95" s="17" t="s">
        <v>62</v>
      </c>
      <c r="C95" s="11" t="s">
        <v>175</v>
      </c>
      <c r="E95" s="12"/>
      <c r="F95" s="12" t="s">
        <v>34</v>
      </c>
      <c r="G95" s="12"/>
      <c r="H95" s="12"/>
      <c r="I95" s="12"/>
      <c r="J95" s="12" t="s">
        <v>34</v>
      </c>
      <c r="K95" s="12"/>
      <c r="L95" s="12"/>
      <c r="M95" s="12"/>
      <c r="N95" s="12"/>
      <c r="O95" s="12"/>
      <c r="P95" s="12"/>
      <c r="Q95" s="12"/>
      <c r="R95" s="12"/>
      <c r="S95" s="12"/>
      <c r="U95" s="8" t="s">
        <v>34</v>
      </c>
      <c r="V95" s="13">
        <v>32.258645161289998</v>
      </c>
      <c r="W95" s="13">
        <v>12.932258645159999</v>
      </c>
      <c r="X95" s="13"/>
      <c r="Y95" s="13">
        <v>16.129322586450002</v>
      </c>
      <c r="Z95" s="13">
        <v>6.4516129322581</v>
      </c>
      <c r="AA95" s="13">
        <v>32.258645161289998</v>
      </c>
    </row>
    <row r="96" spans="1:27" x14ac:dyDescent="0.2">
      <c r="A96" s="9" t="s">
        <v>176</v>
      </c>
      <c r="B96" s="15" t="s">
        <v>43</v>
      </c>
      <c r="C96" s="11" t="s">
        <v>177</v>
      </c>
      <c r="E96" s="12"/>
      <c r="F96" s="12"/>
      <c r="G96" s="12"/>
      <c r="H96" s="12"/>
      <c r="I96" s="12"/>
      <c r="J96" s="12" t="s">
        <v>34</v>
      </c>
      <c r="K96" s="12"/>
      <c r="L96" s="12"/>
      <c r="M96" s="12"/>
      <c r="N96" s="12"/>
      <c r="O96" s="12"/>
      <c r="P96" s="12"/>
      <c r="Q96" s="12"/>
      <c r="R96" s="12"/>
      <c r="S96" s="12"/>
      <c r="U96" s="8" t="s">
        <v>34</v>
      </c>
      <c r="V96" s="13">
        <v>33.333333333333329</v>
      </c>
      <c r="W96" s="13">
        <v>33.333333333333329</v>
      </c>
      <c r="X96" s="13"/>
      <c r="Y96" s="13"/>
      <c r="Z96" s="13"/>
      <c r="AA96" s="13">
        <v>33.333333333333329</v>
      </c>
    </row>
    <row r="97" spans="1:27" x14ac:dyDescent="0.2">
      <c r="A97" s="9" t="s">
        <v>178</v>
      </c>
      <c r="B97" s="16" t="s">
        <v>54</v>
      </c>
      <c r="C97" s="11" t="s">
        <v>179</v>
      </c>
      <c r="E97" s="12"/>
      <c r="F97" s="12"/>
      <c r="G97" s="12"/>
      <c r="H97" s="12"/>
      <c r="I97" s="12"/>
      <c r="J97" s="12" t="s">
        <v>34</v>
      </c>
      <c r="K97" s="12"/>
      <c r="L97" s="12"/>
      <c r="M97" s="12"/>
      <c r="N97" s="12"/>
      <c r="O97" s="12"/>
      <c r="P97" s="12"/>
      <c r="Q97" s="12"/>
      <c r="R97" s="12"/>
      <c r="S97" s="12"/>
      <c r="U97" s="8" t="s">
        <v>34</v>
      </c>
      <c r="V97" s="13">
        <v>25.333333333333336</v>
      </c>
      <c r="W97" s="13">
        <v>18.666666666666668</v>
      </c>
      <c r="X97" s="13">
        <v>1.3333333333333335</v>
      </c>
      <c r="Y97" s="13">
        <v>2</v>
      </c>
      <c r="Z97" s="13">
        <v>1.6666666666667</v>
      </c>
      <c r="AA97" s="13">
        <v>24</v>
      </c>
    </row>
    <row r="98" spans="1:27" x14ac:dyDescent="0.2">
      <c r="A98" s="9" t="s">
        <v>180</v>
      </c>
      <c r="B98" s="15" t="s">
        <v>43</v>
      </c>
      <c r="C98" s="11" t="s">
        <v>181</v>
      </c>
      <c r="E98" s="12"/>
      <c r="F98" s="12"/>
      <c r="G98" s="12"/>
      <c r="H98" s="12"/>
      <c r="I98" s="12"/>
      <c r="J98" s="12" t="s">
        <v>34</v>
      </c>
      <c r="K98" s="12"/>
      <c r="L98" s="12"/>
      <c r="M98" s="12"/>
      <c r="N98" s="12"/>
      <c r="O98" s="12"/>
      <c r="P98" s="12"/>
      <c r="Q98" s="12"/>
      <c r="R98" s="12"/>
      <c r="S98" s="12"/>
      <c r="U98" s="8" t="s">
        <v>34</v>
      </c>
      <c r="V98" s="13">
        <v>33.333333333333329</v>
      </c>
      <c r="W98" s="13"/>
      <c r="X98" s="13"/>
      <c r="Y98" s="13"/>
      <c r="Z98" s="13">
        <v>33.333333333333329</v>
      </c>
      <c r="AA98" s="13">
        <v>33.333333333333329</v>
      </c>
    </row>
    <row r="99" spans="1:27" x14ac:dyDescent="0.2">
      <c r="A99" s="9" t="s">
        <v>182</v>
      </c>
      <c r="B99" s="17" t="s">
        <v>62</v>
      </c>
      <c r="C99" s="11" t="s">
        <v>183</v>
      </c>
      <c r="D99" s="8" t="s">
        <v>46</v>
      </c>
      <c r="E99" s="12"/>
      <c r="F99" s="12"/>
      <c r="G99" s="12"/>
      <c r="H99" s="12"/>
      <c r="I99" s="12"/>
      <c r="J99" s="12" t="s">
        <v>34</v>
      </c>
      <c r="K99" s="12"/>
      <c r="L99" s="12"/>
      <c r="M99" s="12"/>
      <c r="N99" s="12"/>
      <c r="O99" s="12"/>
      <c r="P99" s="12"/>
      <c r="Q99" s="12"/>
      <c r="R99" s="12"/>
      <c r="S99" s="12"/>
      <c r="U99" s="8" t="s">
        <v>34</v>
      </c>
      <c r="V99" s="13">
        <v>31.111111111111111</v>
      </c>
      <c r="W99" s="13">
        <v>2</v>
      </c>
      <c r="X99" s="13"/>
      <c r="Y99" s="13">
        <v>2</v>
      </c>
      <c r="Z99" s="13">
        <v>8.8888888888888893</v>
      </c>
      <c r="AA99" s="13">
        <v>2</v>
      </c>
    </row>
    <row r="100" spans="1:27" x14ac:dyDescent="0.2">
      <c r="A100" s="9" t="s">
        <v>184</v>
      </c>
      <c r="B100" s="18" t="s">
        <v>113</v>
      </c>
      <c r="C100" s="11" t="s">
        <v>185</v>
      </c>
      <c r="D100" s="8" t="s">
        <v>186</v>
      </c>
      <c r="E100" s="12"/>
      <c r="F100" s="12"/>
      <c r="G100" s="12"/>
      <c r="H100" s="12"/>
      <c r="I100" s="12"/>
      <c r="J100" s="12" t="s">
        <v>34</v>
      </c>
      <c r="K100" s="12"/>
      <c r="L100" s="12"/>
      <c r="M100" s="12"/>
      <c r="N100" s="12"/>
      <c r="O100" s="12"/>
      <c r="P100" s="12"/>
      <c r="Q100" s="12"/>
      <c r="R100" s="12"/>
      <c r="S100" s="12"/>
      <c r="U100" s="8" t="s">
        <v>34</v>
      </c>
      <c r="V100" s="13">
        <v>37.5</v>
      </c>
      <c r="W100" s="13">
        <v>6.25</v>
      </c>
      <c r="X100" s="13"/>
      <c r="Y100" s="13">
        <v>12.5</v>
      </c>
      <c r="Z100" s="13">
        <v>18.75</v>
      </c>
      <c r="AA100" s="13">
        <v>25</v>
      </c>
    </row>
    <row r="101" spans="1:27" x14ac:dyDescent="0.2">
      <c r="A101" s="9" t="s">
        <v>187</v>
      </c>
      <c r="B101" s="17" t="s">
        <v>62</v>
      </c>
      <c r="C101" s="11" t="s">
        <v>188</v>
      </c>
      <c r="D101" s="8" t="s">
        <v>186</v>
      </c>
      <c r="E101" s="12"/>
      <c r="F101" s="12" t="s">
        <v>34</v>
      </c>
      <c r="G101" s="12"/>
      <c r="H101" s="12"/>
      <c r="I101" s="12"/>
      <c r="J101" s="12" t="s">
        <v>34</v>
      </c>
      <c r="K101" s="12"/>
      <c r="L101" s="12"/>
      <c r="M101" s="12"/>
      <c r="N101" s="12"/>
      <c r="O101" s="12"/>
      <c r="P101" s="12"/>
      <c r="Q101" s="12"/>
      <c r="R101" s="12"/>
      <c r="S101" s="12"/>
      <c r="U101" s="8" t="s">
        <v>34</v>
      </c>
      <c r="V101" s="13">
        <v>17.37692376923</v>
      </c>
      <c r="W101" s="13">
        <v>16.346153846153847</v>
      </c>
      <c r="X101" s="13"/>
      <c r="Y101" s="13">
        <v>27.884615384615387</v>
      </c>
      <c r="Z101" s="13">
        <v>21.153846153846153</v>
      </c>
      <c r="AA101" s="13">
        <v>17.37692376923</v>
      </c>
    </row>
    <row r="102" spans="1:27" x14ac:dyDescent="0.2">
      <c r="A102" s="9" t="s">
        <v>189</v>
      </c>
      <c r="B102" s="10" t="s">
        <v>32</v>
      </c>
      <c r="C102" s="11" t="s">
        <v>36</v>
      </c>
      <c r="D102" s="8" t="s">
        <v>46</v>
      </c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U102" s="8" t="s">
        <v>34</v>
      </c>
      <c r="V102" s="13">
        <v>1.9756975697600001</v>
      </c>
      <c r="W102" s="13">
        <v>5.1495149514909997</v>
      </c>
      <c r="X102" s="13"/>
      <c r="Y102" s="13">
        <v>6.7756775677509999</v>
      </c>
      <c r="Z102" s="13">
        <v>36.449864498644985</v>
      </c>
      <c r="AA102" s="13">
        <v>4.6546546500000003</v>
      </c>
    </row>
    <row r="103" spans="1:27" x14ac:dyDescent="0.2">
      <c r="A103" s="9" t="s">
        <v>190</v>
      </c>
      <c r="B103" s="14" t="s">
        <v>39</v>
      </c>
      <c r="C103" s="11" t="s">
        <v>125</v>
      </c>
      <c r="D103" s="8" t="s">
        <v>46</v>
      </c>
      <c r="E103" s="12"/>
      <c r="F103" s="12"/>
      <c r="G103" s="12"/>
      <c r="H103" s="12"/>
      <c r="I103" s="12"/>
      <c r="J103" s="12" t="s">
        <v>34</v>
      </c>
      <c r="K103" s="12"/>
      <c r="L103" s="12"/>
      <c r="M103" s="12"/>
      <c r="N103" s="12"/>
      <c r="O103" s="12"/>
      <c r="P103" s="12"/>
      <c r="Q103" s="12"/>
      <c r="R103" s="12"/>
      <c r="S103" s="12"/>
      <c r="U103" s="8" t="s">
        <v>34</v>
      </c>
      <c r="V103" s="13">
        <v>25</v>
      </c>
      <c r="W103" s="13">
        <v>25</v>
      </c>
      <c r="X103" s="13"/>
      <c r="Y103" s="13">
        <v>25</v>
      </c>
      <c r="Z103" s="13"/>
      <c r="AA103" s="13">
        <v>25</v>
      </c>
    </row>
    <row r="104" spans="1:27" x14ac:dyDescent="0.2">
      <c r="A104" s="9" t="s">
        <v>191</v>
      </c>
      <c r="B104" s="16" t="s">
        <v>54</v>
      </c>
      <c r="C104" s="11" t="s">
        <v>36</v>
      </c>
      <c r="D104" s="8" t="s">
        <v>186</v>
      </c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8" t="s">
        <v>34</v>
      </c>
      <c r="V104" s="13">
        <v>19.4761947619</v>
      </c>
      <c r="W104" s="13">
        <v>9.5238952389520009</v>
      </c>
      <c r="X104" s="13"/>
      <c r="Y104" s="13">
        <v>23.895238952380002</v>
      </c>
      <c r="Z104" s="13">
        <v>23.895238952380002</v>
      </c>
      <c r="AA104" s="13">
        <v>23.895238952380002</v>
      </c>
    </row>
    <row r="105" spans="1:27" x14ac:dyDescent="0.2">
      <c r="A105" s="9" t="s">
        <v>192</v>
      </c>
      <c r="B105" s="18" t="s">
        <v>113</v>
      </c>
      <c r="C105" s="11" t="s">
        <v>125</v>
      </c>
      <c r="D105" s="8" t="s">
        <v>186</v>
      </c>
      <c r="E105" s="12"/>
      <c r="F105" s="12"/>
      <c r="G105" s="12"/>
      <c r="H105" s="12"/>
      <c r="I105" s="12"/>
      <c r="J105" s="12" t="s">
        <v>34</v>
      </c>
      <c r="K105" s="12"/>
      <c r="L105" s="12"/>
      <c r="M105" s="12"/>
      <c r="N105" s="12"/>
      <c r="O105" s="12"/>
      <c r="P105" s="12"/>
      <c r="Q105" s="12"/>
      <c r="R105" s="12"/>
      <c r="S105" s="12"/>
      <c r="T105" s="8" t="s">
        <v>34</v>
      </c>
      <c r="V105" s="13">
        <v>29.6875</v>
      </c>
      <c r="W105" s="13">
        <v>14.625</v>
      </c>
      <c r="X105" s="13"/>
      <c r="Y105" s="13">
        <v>31.25</v>
      </c>
      <c r="Z105" s="13">
        <v>1.9375</v>
      </c>
      <c r="AA105" s="13">
        <v>14.625</v>
      </c>
    </row>
    <row r="106" spans="1:27" x14ac:dyDescent="0.2">
      <c r="A106" s="9" t="s">
        <v>193</v>
      </c>
      <c r="B106" s="10" t="s">
        <v>32</v>
      </c>
      <c r="C106" s="11" t="s">
        <v>36</v>
      </c>
      <c r="D106" s="8" t="s">
        <v>46</v>
      </c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U106" s="8" t="s">
        <v>34</v>
      </c>
      <c r="V106" s="13">
        <v>26.232855614969999</v>
      </c>
      <c r="W106" s="13">
        <v>8.5561497326232008</v>
      </c>
      <c r="X106" s="13"/>
      <c r="Y106" s="13">
        <v>29.946524641711001</v>
      </c>
      <c r="Z106" s="13">
        <v>17.647588235293998</v>
      </c>
      <c r="AA106" s="13">
        <v>17.647588235293998</v>
      </c>
    </row>
    <row r="107" spans="1:27" x14ac:dyDescent="0.2">
      <c r="A107" s="9" t="s">
        <v>194</v>
      </c>
      <c r="B107" s="10" t="s">
        <v>32</v>
      </c>
      <c r="C107" s="11" t="s">
        <v>36</v>
      </c>
      <c r="D107" s="8" t="s">
        <v>186</v>
      </c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U107" s="8" t="s">
        <v>34</v>
      </c>
      <c r="V107" s="13">
        <v>31.37254919678</v>
      </c>
      <c r="W107" s="13">
        <v>5.8823529411764701</v>
      </c>
      <c r="X107" s="13"/>
      <c r="Y107" s="13">
        <v>45.983921568630002</v>
      </c>
      <c r="Z107" s="13"/>
      <c r="AA107" s="13">
        <v>17.647588235293998</v>
      </c>
    </row>
    <row r="108" spans="1:27" x14ac:dyDescent="0.2">
      <c r="A108" s="9" t="s">
        <v>195</v>
      </c>
      <c r="B108" s="15" t="s">
        <v>43</v>
      </c>
      <c r="C108" s="11" t="s">
        <v>173</v>
      </c>
      <c r="D108" s="8" t="s">
        <v>186</v>
      </c>
      <c r="E108" s="12"/>
      <c r="F108" s="12"/>
      <c r="G108" s="12" t="s">
        <v>34</v>
      </c>
      <c r="H108" s="12"/>
      <c r="I108" s="12"/>
      <c r="J108" s="12" t="s">
        <v>34</v>
      </c>
      <c r="K108" s="12"/>
      <c r="L108" s="12"/>
      <c r="M108" s="12"/>
      <c r="N108" s="12"/>
      <c r="O108" s="12"/>
      <c r="P108" s="12"/>
      <c r="Q108" s="12"/>
      <c r="R108" s="12"/>
      <c r="S108" s="12"/>
      <c r="U108" s="8" t="s">
        <v>34</v>
      </c>
      <c r="V108" s="13"/>
      <c r="W108" s="13"/>
      <c r="X108" s="13"/>
      <c r="Y108" s="13">
        <v>5</v>
      </c>
      <c r="Z108" s="13">
        <v>25</v>
      </c>
      <c r="AA108" s="13">
        <v>25</v>
      </c>
    </row>
    <row r="109" spans="1:27" x14ac:dyDescent="0.2">
      <c r="A109" s="9" t="s">
        <v>196</v>
      </c>
      <c r="B109" s="14" t="s">
        <v>39</v>
      </c>
      <c r="C109" s="11" t="s">
        <v>36</v>
      </c>
      <c r="D109" s="8" t="s">
        <v>46</v>
      </c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8" t="s">
        <v>34</v>
      </c>
      <c r="V109" s="13">
        <v>25.491967843139999</v>
      </c>
      <c r="W109" s="13">
        <v>11.764758823529</v>
      </c>
      <c r="X109" s="13"/>
      <c r="Y109" s="13">
        <v>33.333333333333329</v>
      </c>
      <c r="Z109" s="13">
        <v>17.647588235293998</v>
      </c>
      <c r="AA109" s="13">
        <v>11.764758823529</v>
      </c>
    </row>
    <row r="110" spans="1:27" x14ac:dyDescent="0.2">
      <c r="A110" s="9" t="s">
        <v>197</v>
      </c>
      <c r="B110" s="10" t="s">
        <v>32</v>
      </c>
      <c r="C110" s="11" t="s">
        <v>36</v>
      </c>
      <c r="D110" s="8" t="s">
        <v>46</v>
      </c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U110" s="8" t="s">
        <v>34</v>
      </c>
      <c r="V110" s="13">
        <v>29.152915290999999</v>
      </c>
      <c r="W110" s="13">
        <v>25.925925925925924</v>
      </c>
      <c r="X110" s="13"/>
      <c r="Y110" s="13">
        <v>2.6349263492600001</v>
      </c>
      <c r="Z110" s="13">
        <v>6.8783687836879999</v>
      </c>
      <c r="AA110" s="13">
        <v>17.46317463175</v>
      </c>
    </row>
    <row r="111" spans="1:27" x14ac:dyDescent="0.2">
      <c r="A111" s="9" t="s">
        <v>198</v>
      </c>
      <c r="B111" s="18" t="s">
        <v>113</v>
      </c>
      <c r="C111" s="11" t="s">
        <v>114</v>
      </c>
      <c r="D111" s="8" t="s">
        <v>186</v>
      </c>
      <c r="E111" s="12"/>
      <c r="F111" s="12"/>
      <c r="G111" s="12"/>
      <c r="H111" s="12"/>
      <c r="I111" s="12"/>
      <c r="J111" s="12" t="s">
        <v>34</v>
      </c>
      <c r="K111" s="12"/>
      <c r="L111" s="12"/>
      <c r="M111" s="12"/>
      <c r="N111" s="12"/>
      <c r="O111" s="12"/>
      <c r="P111" s="12"/>
      <c r="Q111" s="12"/>
      <c r="R111" s="12"/>
      <c r="S111" s="12"/>
      <c r="U111" s="8" t="s">
        <v>34</v>
      </c>
      <c r="V111" s="13"/>
      <c r="W111" s="13"/>
      <c r="X111" s="13"/>
      <c r="Y111" s="13"/>
      <c r="Z111" s="13">
        <v>66.666666666666657</v>
      </c>
      <c r="AA111" s="13">
        <v>33.333333333333329</v>
      </c>
    </row>
    <row r="112" spans="1:27" x14ac:dyDescent="0.2">
      <c r="A112" s="9" t="s">
        <v>199</v>
      </c>
      <c r="B112" s="16" t="s">
        <v>54</v>
      </c>
      <c r="C112" s="11" t="s">
        <v>36</v>
      </c>
      <c r="D112" s="8" t="s">
        <v>186</v>
      </c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U112" s="8" t="s">
        <v>34</v>
      </c>
      <c r="V112" s="13">
        <v>26.315789473684209</v>
      </c>
      <c r="W112" s="13">
        <v>26.315789473684209</v>
      </c>
      <c r="X112" s="13"/>
      <c r="Y112" s="13">
        <v>15.789473684215</v>
      </c>
      <c r="Z112" s="13">
        <v>15.789473684215</v>
      </c>
      <c r="AA112" s="13">
        <v>15.789473684215</v>
      </c>
    </row>
    <row r="113" spans="1:27" x14ac:dyDescent="0.2">
      <c r="A113" s="9" t="s">
        <v>200</v>
      </c>
      <c r="B113" s="15" t="s">
        <v>43</v>
      </c>
      <c r="C113" s="11" t="s">
        <v>44</v>
      </c>
      <c r="D113" s="8" t="s">
        <v>186</v>
      </c>
      <c r="E113" s="12"/>
      <c r="F113" s="12"/>
      <c r="G113" s="12"/>
      <c r="H113" s="12"/>
      <c r="I113" s="12"/>
      <c r="J113" s="12" t="s">
        <v>34</v>
      </c>
      <c r="K113" s="12"/>
      <c r="L113" s="12"/>
      <c r="M113" s="12"/>
      <c r="N113" s="12"/>
      <c r="O113" s="12"/>
      <c r="P113" s="12"/>
      <c r="Q113" s="12"/>
      <c r="R113" s="12"/>
      <c r="S113" s="12"/>
      <c r="U113" s="8" t="s">
        <v>34</v>
      </c>
      <c r="V113" s="13">
        <v>43.75</v>
      </c>
      <c r="W113" s="13">
        <v>6.25</v>
      </c>
      <c r="X113" s="13"/>
      <c r="Y113" s="13">
        <v>18.75</v>
      </c>
      <c r="Z113" s="13">
        <v>6.25</v>
      </c>
      <c r="AA113" s="13">
        <v>25</v>
      </c>
    </row>
    <row r="114" spans="1:27" x14ac:dyDescent="0.2">
      <c r="A114" s="9" t="s">
        <v>201</v>
      </c>
      <c r="B114" s="15" t="s">
        <v>43</v>
      </c>
      <c r="C114" s="11" t="s">
        <v>181</v>
      </c>
      <c r="D114" s="8" t="s">
        <v>186</v>
      </c>
      <c r="E114" s="12"/>
      <c r="F114" s="12"/>
      <c r="G114" s="12"/>
      <c r="H114" s="12"/>
      <c r="I114" s="12"/>
      <c r="J114" s="12" t="s">
        <v>34</v>
      </c>
      <c r="K114" s="12"/>
      <c r="L114" s="12"/>
      <c r="M114" s="12"/>
      <c r="N114" s="12"/>
      <c r="O114" s="12"/>
      <c r="P114" s="12"/>
      <c r="Q114" s="12"/>
      <c r="R114" s="12"/>
      <c r="S114" s="12"/>
      <c r="U114" s="8" t="s">
        <v>34</v>
      </c>
      <c r="V114" s="13">
        <v>26.315789473684209</v>
      </c>
      <c r="W114" s="13">
        <v>1.5263157894737001</v>
      </c>
      <c r="X114" s="13"/>
      <c r="Y114" s="13">
        <v>28.947368421526001</v>
      </c>
      <c r="Z114" s="13">
        <v>13.157894736842104</v>
      </c>
      <c r="AA114" s="13">
        <v>21.526315789474001</v>
      </c>
    </row>
    <row r="115" spans="1:27" x14ac:dyDescent="0.2">
      <c r="A115" s="9" t="s">
        <v>202</v>
      </c>
      <c r="B115" s="10" t="s">
        <v>32</v>
      </c>
      <c r="C115" s="11" t="s">
        <v>36</v>
      </c>
      <c r="D115" s="8" t="s">
        <v>186</v>
      </c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U115" s="8" t="s">
        <v>34</v>
      </c>
      <c r="V115" s="13">
        <v>33.333333330000002</v>
      </c>
      <c r="W115" s="13">
        <v>17.117117117117118</v>
      </c>
      <c r="X115" s="13"/>
      <c r="Y115" s="13">
        <v>21.321321321321321</v>
      </c>
      <c r="Z115" s="13">
        <v>9.3939393931000001</v>
      </c>
      <c r="AA115" s="13">
        <v>19.219219219219219</v>
      </c>
    </row>
    <row r="116" spans="1:27" x14ac:dyDescent="0.2">
      <c r="A116" s="9" t="s">
        <v>203</v>
      </c>
      <c r="B116" s="10" t="s">
        <v>32</v>
      </c>
      <c r="C116" s="11" t="s">
        <v>36</v>
      </c>
      <c r="D116" s="8" t="s">
        <v>186</v>
      </c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U116" s="8" t="s">
        <v>34</v>
      </c>
      <c r="V116" s="13">
        <v>26.666666666666668</v>
      </c>
      <c r="W116" s="13">
        <v>22.222222222222221</v>
      </c>
      <c r="X116" s="13"/>
      <c r="Y116" s="13">
        <v>26.666666666666668</v>
      </c>
      <c r="Z116" s="13"/>
      <c r="AA116" s="13">
        <v>24.444444444444443</v>
      </c>
    </row>
    <row r="117" spans="1:27" x14ac:dyDescent="0.2">
      <c r="A117" s="9" t="s">
        <v>204</v>
      </c>
      <c r="B117" s="18" t="s">
        <v>113</v>
      </c>
      <c r="C117" s="11" t="s">
        <v>181</v>
      </c>
      <c r="D117" s="8" t="s">
        <v>186</v>
      </c>
      <c r="E117" s="12"/>
      <c r="F117" s="12"/>
      <c r="G117" s="12"/>
      <c r="H117" s="12"/>
      <c r="I117" s="12"/>
      <c r="J117" s="12" t="s">
        <v>34</v>
      </c>
      <c r="K117" s="12"/>
      <c r="L117" s="12"/>
      <c r="M117" s="12"/>
      <c r="N117" s="12"/>
      <c r="O117" s="12"/>
      <c r="P117" s="12"/>
      <c r="Q117" s="12"/>
      <c r="R117" s="12"/>
      <c r="S117" s="12"/>
      <c r="U117" s="8" t="s">
        <v>34</v>
      </c>
      <c r="V117" s="13">
        <v>2.289855724638</v>
      </c>
      <c r="W117" s="13">
        <v>4.3478268695651998</v>
      </c>
      <c r="X117" s="13"/>
      <c r="Y117" s="13">
        <v>28.985572463768001</v>
      </c>
      <c r="Z117" s="13">
        <v>3.434782686957</v>
      </c>
      <c r="AA117" s="13">
        <v>15.94228985572</v>
      </c>
    </row>
    <row r="118" spans="1:27" x14ac:dyDescent="0.2">
      <c r="A118" s="9" t="s">
        <v>205</v>
      </c>
      <c r="B118" s="10" t="s">
        <v>32</v>
      </c>
      <c r="C118" s="11" t="s">
        <v>36</v>
      </c>
      <c r="D118" s="8" t="s">
        <v>186</v>
      </c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U118" s="8" t="s">
        <v>34</v>
      </c>
      <c r="V118" s="13">
        <v>27.27272727272727</v>
      </c>
      <c r="W118" s="13"/>
      <c r="X118" s="13">
        <v>18.181818181818183</v>
      </c>
      <c r="Y118" s="13">
        <v>9.9999999000000006</v>
      </c>
      <c r="Z118" s="13">
        <v>18.181818181818183</v>
      </c>
      <c r="AA118" s="13">
        <v>27.27272727272727</v>
      </c>
    </row>
    <row r="119" spans="1:27" x14ac:dyDescent="0.2">
      <c r="A119" s="9" t="s">
        <v>206</v>
      </c>
      <c r="B119" s="15" t="s">
        <v>43</v>
      </c>
      <c r="C119" s="11" t="s">
        <v>181</v>
      </c>
      <c r="D119" s="8" t="s">
        <v>46</v>
      </c>
      <c r="E119" s="12"/>
      <c r="F119" s="12"/>
      <c r="G119" s="12"/>
      <c r="H119" s="12"/>
      <c r="I119" s="12"/>
      <c r="J119" s="12" t="s">
        <v>34</v>
      </c>
      <c r="K119" s="12"/>
      <c r="L119" s="12"/>
      <c r="M119" s="12"/>
      <c r="N119" s="12"/>
      <c r="O119" s="12"/>
      <c r="P119" s="12"/>
      <c r="Q119" s="12"/>
      <c r="R119" s="12"/>
      <c r="S119" s="12"/>
      <c r="T119" s="8" t="s">
        <v>34</v>
      </c>
      <c r="V119" s="13">
        <v>36.363636363636367</v>
      </c>
      <c r="W119" s="13">
        <v>13.636363636363635</v>
      </c>
      <c r="X119" s="13"/>
      <c r="Y119" s="13">
        <v>31.818181818181817</v>
      </c>
      <c r="Z119" s="13"/>
      <c r="AA119" s="13">
        <v>18.181818181818183</v>
      </c>
    </row>
    <row r="120" spans="1:27" x14ac:dyDescent="0.2">
      <c r="A120" s="9" t="s">
        <v>207</v>
      </c>
      <c r="B120" s="14" t="s">
        <v>39</v>
      </c>
      <c r="C120" s="11" t="s">
        <v>208</v>
      </c>
      <c r="D120" s="8" t="s">
        <v>186</v>
      </c>
      <c r="E120" s="12"/>
      <c r="F120" s="12"/>
      <c r="G120" s="12"/>
      <c r="H120" s="12"/>
      <c r="I120" s="12"/>
      <c r="J120" s="12" t="s">
        <v>34</v>
      </c>
      <c r="K120" s="12"/>
      <c r="L120" s="12"/>
      <c r="M120" s="12"/>
      <c r="N120" s="12"/>
      <c r="O120" s="12"/>
      <c r="P120" s="12"/>
      <c r="Q120" s="12"/>
      <c r="R120" s="12"/>
      <c r="S120" s="12"/>
      <c r="U120" s="8" t="s">
        <v>34</v>
      </c>
      <c r="V120" s="13">
        <v>2</v>
      </c>
      <c r="W120" s="13">
        <v>2</v>
      </c>
      <c r="X120" s="13"/>
      <c r="Y120" s="13">
        <v>2</v>
      </c>
      <c r="Z120" s="13">
        <v>2</v>
      </c>
      <c r="AA120" s="13">
        <v>2</v>
      </c>
    </row>
    <row r="121" spans="1:27" x14ac:dyDescent="0.2">
      <c r="A121" s="9" t="s">
        <v>209</v>
      </c>
      <c r="B121" s="15" t="s">
        <v>43</v>
      </c>
      <c r="C121" s="11" t="s">
        <v>210</v>
      </c>
      <c r="D121" s="8" t="s">
        <v>186</v>
      </c>
      <c r="E121" s="12"/>
      <c r="F121" s="12"/>
      <c r="G121" s="12"/>
      <c r="H121" s="12"/>
      <c r="I121" s="12"/>
      <c r="J121" s="12" t="s">
        <v>34</v>
      </c>
      <c r="K121" s="12"/>
      <c r="L121" s="12"/>
      <c r="M121" s="12"/>
      <c r="N121" s="12"/>
      <c r="O121" s="12"/>
      <c r="P121" s="12"/>
      <c r="Q121" s="12"/>
      <c r="R121" s="12"/>
      <c r="S121" s="12"/>
      <c r="T121" s="8" t="s">
        <v>34</v>
      </c>
      <c r="V121" s="13">
        <v>27.185628742514972</v>
      </c>
      <c r="W121" s="13">
        <v>16.287425149760001</v>
      </c>
      <c r="X121" s="13"/>
      <c r="Y121" s="13">
        <v>26.765868263472999</v>
      </c>
      <c r="Z121" s="13">
        <v>9.7598823952099991</v>
      </c>
      <c r="AA121" s="13">
        <v>2.11976479419</v>
      </c>
    </row>
    <row r="122" spans="1:27" x14ac:dyDescent="0.2">
      <c r="A122" s="9" t="s">
        <v>211</v>
      </c>
      <c r="B122" s="10" t="s">
        <v>32</v>
      </c>
      <c r="C122" s="11" t="s">
        <v>36</v>
      </c>
      <c r="D122" s="8" t="s">
        <v>186</v>
      </c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U122" s="8" t="s">
        <v>34</v>
      </c>
      <c r="V122" s="13">
        <v>26.515151515151516</v>
      </c>
      <c r="W122" s="13">
        <v>13.636363636363635</v>
      </c>
      <c r="X122" s="13"/>
      <c r="Y122" s="13">
        <v>25.757575757575758</v>
      </c>
      <c r="Z122" s="13">
        <v>13.636363636363635</v>
      </c>
      <c r="AA122" s="13">
        <v>2.4545454545454999</v>
      </c>
    </row>
    <row r="123" spans="1:27" x14ac:dyDescent="0.2">
      <c r="A123" s="9" t="s">
        <v>212</v>
      </c>
      <c r="B123" s="10" t="s">
        <v>32</v>
      </c>
      <c r="C123" s="11" t="s">
        <v>36</v>
      </c>
      <c r="D123" s="8" t="s">
        <v>46</v>
      </c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U123" s="8" t="s">
        <v>34</v>
      </c>
      <c r="V123" s="13">
        <v>27.848784878499998</v>
      </c>
      <c r="W123" s="13">
        <v>11.7731773177</v>
      </c>
      <c r="X123" s="13"/>
      <c r="Y123" s="13">
        <v>26.829268292682929</v>
      </c>
      <c r="Z123" s="13">
        <v>16.975697569800001</v>
      </c>
      <c r="AA123" s="13">
        <v>17.569756975610002</v>
      </c>
    </row>
    <row r="124" spans="1:27" x14ac:dyDescent="0.2">
      <c r="A124" s="9" t="s">
        <v>213</v>
      </c>
      <c r="B124" s="10" t="s">
        <v>32</v>
      </c>
      <c r="C124" s="11" t="s">
        <v>36</v>
      </c>
      <c r="D124" s="8" t="s">
        <v>186</v>
      </c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U124" s="8" t="s">
        <v>34</v>
      </c>
      <c r="V124" s="13">
        <v>27.3962739627</v>
      </c>
      <c r="W124" s="13">
        <v>18.414918414918414</v>
      </c>
      <c r="X124" s="13">
        <v>0.93249324931999999</v>
      </c>
      <c r="Y124" s="13">
        <v>2.9792979210000001</v>
      </c>
      <c r="Z124" s="13">
        <v>1.9557195571099999</v>
      </c>
      <c r="AA124" s="13">
        <v>21.678321678321677</v>
      </c>
    </row>
    <row r="125" spans="1:27" x14ac:dyDescent="0.2">
      <c r="A125" s="9" t="s">
        <v>214</v>
      </c>
      <c r="B125" s="10" t="s">
        <v>32</v>
      </c>
      <c r="C125" s="11" t="s">
        <v>36</v>
      </c>
      <c r="D125" s="8" t="s">
        <v>46</v>
      </c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U125" s="8" t="s">
        <v>34</v>
      </c>
      <c r="V125" s="13">
        <v>3.7692376923799999</v>
      </c>
      <c r="W125" s="13">
        <v>2.8791287912899999</v>
      </c>
      <c r="X125" s="13"/>
      <c r="Y125" s="13">
        <v>16.483516483516482</v>
      </c>
      <c r="Z125" s="13">
        <v>3.2967329673300001</v>
      </c>
      <c r="AA125" s="13">
        <v>28.571428571428569</v>
      </c>
    </row>
    <row r="126" spans="1:27" x14ac:dyDescent="0.2">
      <c r="A126" s="9" t="s">
        <v>215</v>
      </c>
      <c r="B126" s="18" t="s">
        <v>113</v>
      </c>
      <c r="C126" s="11" t="s">
        <v>114</v>
      </c>
      <c r="D126" s="8" t="s">
        <v>186</v>
      </c>
      <c r="E126" s="12"/>
      <c r="F126" s="12"/>
      <c r="G126" s="12"/>
      <c r="H126" s="12"/>
      <c r="I126" s="12"/>
      <c r="J126" s="12" t="s">
        <v>34</v>
      </c>
      <c r="K126" s="12"/>
      <c r="L126" s="12"/>
      <c r="M126" s="12"/>
      <c r="N126" s="12"/>
      <c r="O126" s="12"/>
      <c r="P126" s="12"/>
      <c r="Q126" s="12"/>
      <c r="R126" s="12"/>
      <c r="S126" s="12"/>
      <c r="U126" s="8" t="s">
        <v>34</v>
      </c>
      <c r="V126" s="13">
        <v>33.333333333333329</v>
      </c>
      <c r="W126" s="13">
        <v>16.666666666666664</v>
      </c>
      <c r="X126" s="13"/>
      <c r="Y126" s="13">
        <v>16.666666666666664</v>
      </c>
      <c r="Z126" s="13">
        <v>8.3333333333333321</v>
      </c>
      <c r="AA126" s="13">
        <v>25</v>
      </c>
    </row>
    <row r="127" spans="1:27" x14ac:dyDescent="0.2">
      <c r="A127" s="9" t="s">
        <v>216</v>
      </c>
      <c r="B127" s="17" t="s">
        <v>62</v>
      </c>
      <c r="C127" s="11" t="s">
        <v>217</v>
      </c>
      <c r="D127" s="8" t="s">
        <v>186</v>
      </c>
      <c r="E127" s="12"/>
      <c r="F127" s="12" t="s">
        <v>34</v>
      </c>
      <c r="G127" s="12"/>
      <c r="H127" s="12"/>
      <c r="I127" s="12"/>
      <c r="J127" s="12" t="s">
        <v>34</v>
      </c>
      <c r="K127" s="12"/>
      <c r="L127" s="12"/>
      <c r="M127" s="12"/>
      <c r="N127" s="12"/>
      <c r="O127" s="12"/>
      <c r="P127" s="12"/>
      <c r="Q127" s="12"/>
      <c r="R127" s="12"/>
      <c r="S127" s="12"/>
      <c r="T127" s="8" t="s">
        <v>34</v>
      </c>
      <c r="V127" s="13">
        <v>25.871813937300001</v>
      </c>
      <c r="W127" s="13">
        <v>12.891986627177999</v>
      </c>
      <c r="X127" s="13"/>
      <c r="Y127" s="13">
        <v>27.526132441811999</v>
      </c>
      <c r="Z127" s="13">
        <v>18.8153311453</v>
      </c>
      <c r="AA127" s="13">
        <v>15.679442587180001</v>
      </c>
    </row>
    <row r="128" spans="1:27" x14ac:dyDescent="0.2">
      <c r="A128" s="9" t="s">
        <v>218</v>
      </c>
      <c r="B128" s="10" t="s">
        <v>32</v>
      </c>
      <c r="C128" s="11" t="s">
        <v>36</v>
      </c>
      <c r="D128" s="8" t="s">
        <v>186</v>
      </c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U128" s="8" t="s">
        <v>34</v>
      </c>
      <c r="V128" s="13">
        <v>28.252788148920001</v>
      </c>
      <c r="W128" s="13">
        <v>2.8178438661710001</v>
      </c>
      <c r="X128" s="13"/>
      <c r="Y128" s="13">
        <v>26.223483271380001</v>
      </c>
      <c r="Z128" s="13">
        <v>5.5762817843865999</v>
      </c>
      <c r="AA128" s="13">
        <v>19.338551858740001</v>
      </c>
    </row>
    <row r="129" spans="1:27" x14ac:dyDescent="0.2">
      <c r="A129" s="9" t="s">
        <v>219</v>
      </c>
      <c r="B129" s="10" t="s">
        <v>32</v>
      </c>
      <c r="C129" s="11" t="s">
        <v>36</v>
      </c>
      <c r="D129" s="8" t="s">
        <v>186</v>
      </c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U129" s="8" t="s">
        <v>34</v>
      </c>
      <c r="V129" s="13">
        <v>22.641594339623001</v>
      </c>
      <c r="W129" s="13">
        <v>5.6637735849570001</v>
      </c>
      <c r="X129" s="13"/>
      <c r="Y129" s="13">
        <v>28.318867924528</v>
      </c>
      <c r="Z129" s="13">
        <v>33.962264159434</v>
      </c>
      <c r="AA129" s="13">
        <v>9.4339622641593994</v>
      </c>
    </row>
    <row r="130" spans="1:27" x14ac:dyDescent="0.2">
      <c r="A130" s="9" t="s">
        <v>220</v>
      </c>
      <c r="B130" s="18" t="s">
        <v>113</v>
      </c>
      <c r="C130" s="11" t="s">
        <v>36</v>
      </c>
      <c r="D130" s="8" t="s">
        <v>186</v>
      </c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U130" s="8" t="s">
        <v>34</v>
      </c>
      <c r="V130" s="13">
        <v>26.728115997829999</v>
      </c>
      <c r="W130" s="13">
        <v>15.82181259661</v>
      </c>
      <c r="X130" s="13"/>
      <c r="Y130" s="13">
        <v>24.273533261139999</v>
      </c>
      <c r="Z130" s="13">
        <v>15.5376344862</v>
      </c>
      <c r="AA130" s="13">
        <v>18.125966144389999</v>
      </c>
    </row>
    <row r="131" spans="1:27" x14ac:dyDescent="0.2">
      <c r="A131" s="9" t="s">
        <v>221</v>
      </c>
      <c r="B131" s="10" t="s">
        <v>32</v>
      </c>
      <c r="C131" s="11" t="s">
        <v>36</v>
      </c>
      <c r="D131" s="8" t="s">
        <v>186</v>
      </c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U131" s="8" t="s">
        <v>34</v>
      </c>
      <c r="V131" s="13">
        <v>23.986486486486484</v>
      </c>
      <c r="W131" s="13">
        <v>15.227272727000001</v>
      </c>
      <c r="X131" s="13"/>
      <c r="Y131" s="13">
        <v>25.337837837837839</v>
      </c>
      <c r="Z131" s="13">
        <v>16.891891891891891</v>
      </c>
      <c r="AA131" s="13">
        <v>18.581818181100001</v>
      </c>
    </row>
    <row r="132" spans="1:27" x14ac:dyDescent="0.2">
      <c r="A132" s="9" t="s">
        <v>222</v>
      </c>
      <c r="B132" s="10" t="s">
        <v>32</v>
      </c>
      <c r="C132" s="11" t="s">
        <v>36</v>
      </c>
      <c r="D132" s="8" t="s">
        <v>186</v>
      </c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U132" s="8" t="s">
        <v>34</v>
      </c>
      <c r="V132" s="13">
        <v>26.967796611690002</v>
      </c>
      <c r="W132" s="13">
        <v>15.677966116948999</v>
      </c>
      <c r="X132" s="13"/>
      <c r="Y132" s="13">
        <v>27.335847457629999</v>
      </c>
      <c r="Z132" s="13">
        <v>9.5338983584749997</v>
      </c>
      <c r="AA132" s="13">
        <v>2.5584745762710002</v>
      </c>
    </row>
    <row r="133" spans="1:27" x14ac:dyDescent="0.2">
      <c r="A133" s="9" t="s">
        <v>223</v>
      </c>
      <c r="B133" s="10" t="s">
        <v>32</v>
      </c>
      <c r="C133" s="11" t="s">
        <v>36</v>
      </c>
      <c r="D133" s="8" t="s">
        <v>46</v>
      </c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U133" s="8" t="s">
        <v>34</v>
      </c>
      <c r="V133" s="13">
        <v>26.611572479338999</v>
      </c>
      <c r="W133" s="13">
        <v>17.52661157248</v>
      </c>
      <c r="X133" s="13"/>
      <c r="Y133" s="13">
        <v>22.479338842975206</v>
      </c>
      <c r="Z133" s="13">
        <v>13.223144958678001</v>
      </c>
      <c r="AA133" s="13">
        <v>2.1652892561982999</v>
      </c>
    </row>
    <row r="134" spans="1:27" x14ac:dyDescent="0.2">
      <c r="A134" s="9" t="s">
        <v>224</v>
      </c>
      <c r="B134" s="10" t="s">
        <v>32</v>
      </c>
      <c r="C134" s="11" t="s">
        <v>36</v>
      </c>
      <c r="D134" s="8" t="s">
        <v>186</v>
      </c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U134" s="8" t="s">
        <v>34</v>
      </c>
      <c r="V134" s="13">
        <v>21.348314667415998</v>
      </c>
      <c r="W134" s="13">
        <v>5.6179775288988996</v>
      </c>
      <c r="X134" s="13"/>
      <c r="Y134" s="13">
        <v>32.584269662921351</v>
      </c>
      <c r="Z134" s="13">
        <v>24.719111235955001</v>
      </c>
      <c r="AA134" s="13">
        <v>15.73337786517</v>
      </c>
    </row>
    <row r="135" spans="1:27" x14ac:dyDescent="0.2">
      <c r="A135" s="9" t="s">
        <v>225</v>
      </c>
      <c r="B135" s="10" t="s">
        <v>32</v>
      </c>
      <c r="C135" s="11" t="s">
        <v>36</v>
      </c>
      <c r="D135" s="8" t="s">
        <v>186</v>
      </c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U135" s="8" t="s">
        <v>34</v>
      </c>
      <c r="V135" s="13">
        <v>24.956637735849998</v>
      </c>
      <c r="W135" s="13">
        <v>13.962264159434</v>
      </c>
      <c r="X135" s="13"/>
      <c r="Y135" s="13">
        <v>25.663773584960001</v>
      </c>
      <c r="Z135" s="13">
        <v>19.622641594339999</v>
      </c>
      <c r="AA135" s="13">
        <v>15.84956637736</v>
      </c>
    </row>
    <row r="136" spans="1:27" x14ac:dyDescent="0.2">
      <c r="A136" s="9" t="s">
        <v>226</v>
      </c>
      <c r="B136" s="10" t="s">
        <v>32</v>
      </c>
      <c r="C136" s="11" t="s">
        <v>36</v>
      </c>
      <c r="D136" s="8" t="s">
        <v>186</v>
      </c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U136" s="8" t="s">
        <v>34</v>
      </c>
      <c r="V136" s="13">
        <v>3.2631578947367998</v>
      </c>
      <c r="W136" s="13">
        <v>23.684215263157999</v>
      </c>
      <c r="X136" s="13"/>
      <c r="Y136" s="13">
        <v>25</v>
      </c>
      <c r="Z136" s="13">
        <v>1.3157894736842104</v>
      </c>
      <c r="AA136" s="13">
        <v>19.736842152632001</v>
      </c>
    </row>
    <row r="137" spans="1:27" x14ac:dyDescent="0.2">
      <c r="A137" s="9" t="s">
        <v>227</v>
      </c>
      <c r="B137" s="15" t="s">
        <v>43</v>
      </c>
      <c r="C137" s="11" t="s">
        <v>36</v>
      </c>
      <c r="D137" s="8" t="s">
        <v>46</v>
      </c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U137" s="8" t="s">
        <v>34</v>
      </c>
      <c r="V137" s="13">
        <v>5</v>
      </c>
      <c r="W137" s="13">
        <v>5</v>
      </c>
      <c r="X137" s="13"/>
      <c r="Y137" s="13"/>
      <c r="Z137" s="13"/>
      <c r="AA137" s="13"/>
    </row>
    <row r="138" spans="1:27" x14ac:dyDescent="0.2">
      <c r="A138" s="9" t="s">
        <v>228</v>
      </c>
      <c r="B138" s="16" t="s">
        <v>54</v>
      </c>
      <c r="C138" s="11" t="s">
        <v>153</v>
      </c>
      <c r="D138" s="8" t="s">
        <v>186</v>
      </c>
      <c r="E138" s="12"/>
      <c r="F138" s="12"/>
      <c r="G138" s="12"/>
      <c r="H138" s="12"/>
      <c r="I138" s="12"/>
      <c r="J138" s="12" t="s">
        <v>34</v>
      </c>
      <c r="K138" s="12"/>
      <c r="L138" s="12"/>
      <c r="M138" s="12"/>
      <c r="N138" s="12"/>
      <c r="O138" s="12"/>
      <c r="P138" s="12"/>
      <c r="Q138" s="12"/>
      <c r="R138" s="12"/>
      <c r="S138" s="12"/>
      <c r="U138" s="8" t="s">
        <v>34</v>
      </c>
      <c r="V138" s="13">
        <v>25.581395348837212</v>
      </c>
      <c r="W138" s="13">
        <v>18.64651162797</v>
      </c>
      <c r="X138" s="13"/>
      <c r="Y138" s="13">
        <v>23.255813953488371</v>
      </c>
      <c r="Z138" s="13">
        <v>6.9767441864651003</v>
      </c>
      <c r="AA138" s="13">
        <v>25.581395348837212</v>
      </c>
    </row>
    <row r="139" spans="1:27" x14ac:dyDescent="0.2">
      <c r="A139" s="9" t="s">
        <v>229</v>
      </c>
      <c r="B139" s="15" t="s">
        <v>43</v>
      </c>
      <c r="C139" s="11" t="s">
        <v>230</v>
      </c>
      <c r="D139" s="8" t="s">
        <v>46</v>
      </c>
      <c r="E139" s="12"/>
      <c r="F139" s="12" t="s">
        <v>34</v>
      </c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U139" s="8" t="s">
        <v>34</v>
      </c>
      <c r="V139" s="13">
        <v>25.523125523129998</v>
      </c>
      <c r="W139" s="13">
        <v>14.225941422594143</v>
      </c>
      <c r="X139" s="13"/>
      <c r="Y139" s="13">
        <v>3.9623439623430001</v>
      </c>
      <c r="Z139" s="13">
        <v>16.317991631799163</v>
      </c>
      <c r="AA139" s="13">
        <v>12.97711297711</v>
      </c>
    </row>
    <row r="140" spans="1:27" x14ac:dyDescent="0.2">
      <c r="A140" s="9" t="s">
        <v>231</v>
      </c>
      <c r="B140" s="10" t="s">
        <v>32</v>
      </c>
      <c r="C140" s="11" t="s">
        <v>36</v>
      </c>
      <c r="D140" s="8" t="s">
        <v>46</v>
      </c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U140" s="8" t="s">
        <v>34</v>
      </c>
      <c r="V140" s="13">
        <v>33.333333333333329</v>
      </c>
      <c r="W140" s="13">
        <v>16.666666666666664</v>
      </c>
      <c r="X140" s="13"/>
      <c r="Y140" s="13">
        <v>33.333333333333329</v>
      </c>
      <c r="Z140" s="13"/>
      <c r="AA140" s="13">
        <v>16.666666666666664</v>
      </c>
    </row>
    <row r="141" spans="1:27" x14ac:dyDescent="0.2">
      <c r="A141" s="9" t="s">
        <v>232</v>
      </c>
      <c r="B141" s="16" t="s">
        <v>54</v>
      </c>
      <c r="C141" s="11" t="s">
        <v>36</v>
      </c>
      <c r="D141" s="8" t="s">
        <v>46</v>
      </c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U141" s="8" t="s">
        <v>34</v>
      </c>
      <c r="V141" s="13">
        <v>28.575539568345</v>
      </c>
      <c r="W141" s="13">
        <v>12.949642877698</v>
      </c>
      <c r="X141" s="13"/>
      <c r="Y141" s="13">
        <v>22.321582733812999</v>
      </c>
      <c r="Z141" s="13">
        <v>1.7913669647479999</v>
      </c>
      <c r="AA141" s="13">
        <v>25.899285755396001</v>
      </c>
    </row>
    <row r="142" spans="1:27" x14ac:dyDescent="0.2">
      <c r="A142" s="9" t="s">
        <v>233</v>
      </c>
      <c r="B142" s="15" t="s">
        <v>43</v>
      </c>
      <c r="C142" s="11" t="s">
        <v>120</v>
      </c>
      <c r="D142" s="8" t="s">
        <v>46</v>
      </c>
      <c r="E142" s="12"/>
      <c r="F142" s="12"/>
      <c r="G142" s="12" t="s">
        <v>34</v>
      </c>
      <c r="H142" s="12"/>
      <c r="I142" s="12"/>
      <c r="J142" s="12" t="s">
        <v>34</v>
      </c>
      <c r="K142" s="12"/>
      <c r="L142" s="12"/>
      <c r="M142" s="12"/>
      <c r="N142" s="12"/>
      <c r="O142" s="12"/>
      <c r="P142" s="12"/>
      <c r="Q142" s="12"/>
      <c r="R142" s="12"/>
      <c r="S142" s="12"/>
      <c r="U142" s="8" t="s">
        <v>34</v>
      </c>
      <c r="V142" s="13">
        <v>28.737373736999999</v>
      </c>
      <c r="W142" s="13">
        <v>5.5555555555555554</v>
      </c>
      <c r="X142" s="13"/>
      <c r="Y142" s="13">
        <v>22.222222222222221</v>
      </c>
      <c r="Z142" s="13">
        <v>18.518518518518519</v>
      </c>
      <c r="AA142" s="13">
        <v>25</v>
      </c>
    </row>
    <row r="143" spans="1:27" x14ac:dyDescent="0.2">
      <c r="A143" s="9" t="s">
        <v>234</v>
      </c>
      <c r="B143" s="14" t="s">
        <v>39</v>
      </c>
      <c r="C143" s="11" t="s">
        <v>153</v>
      </c>
      <c r="D143" s="8" t="s">
        <v>186</v>
      </c>
      <c r="E143" s="12"/>
      <c r="F143" s="12"/>
      <c r="G143" s="12"/>
      <c r="H143" s="12"/>
      <c r="I143" s="12"/>
      <c r="J143" s="12" t="s">
        <v>34</v>
      </c>
      <c r="K143" s="12"/>
      <c r="L143" s="12"/>
      <c r="M143" s="12"/>
      <c r="N143" s="12"/>
      <c r="O143" s="12"/>
      <c r="P143" s="12"/>
      <c r="Q143" s="12"/>
      <c r="R143" s="12"/>
      <c r="S143" s="12"/>
      <c r="U143" s="8" t="s">
        <v>34</v>
      </c>
      <c r="V143" s="13">
        <v>31.25</v>
      </c>
      <c r="W143" s="13">
        <v>5.46875</v>
      </c>
      <c r="X143" s="13"/>
      <c r="Y143" s="13">
        <v>14.84375</v>
      </c>
      <c r="Z143" s="13">
        <v>19.53125</v>
      </c>
      <c r="AA143" s="13">
        <v>28.962499999999999</v>
      </c>
    </row>
    <row r="144" spans="1:27" x14ac:dyDescent="0.2">
      <c r="A144" s="9" t="s">
        <v>235</v>
      </c>
      <c r="B144" s="10" t="s">
        <v>32</v>
      </c>
      <c r="C144" s="11" t="s">
        <v>36</v>
      </c>
      <c r="D144" s="8" t="s">
        <v>186</v>
      </c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U144" s="8" t="s">
        <v>34</v>
      </c>
      <c r="V144" s="13">
        <v>26.55458715596</v>
      </c>
      <c r="W144" s="13">
        <v>12.844366972476999</v>
      </c>
      <c r="X144" s="13"/>
      <c r="Y144" s="13">
        <v>29.72477642218</v>
      </c>
      <c r="Z144" s="13">
        <v>15.412844366971999</v>
      </c>
      <c r="AA144" s="13">
        <v>15.963327522936</v>
      </c>
    </row>
    <row r="145" spans="1:27" x14ac:dyDescent="0.2">
      <c r="A145" s="9" t="s">
        <v>236</v>
      </c>
      <c r="B145" s="10" t="s">
        <v>32</v>
      </c>
      <c r="C145" s="11" t="s">
        <v>36</v>
      </c>
      <c r="D145" s="8" t="s">
        <v>46</v>
      </c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U145" s="8" t="s">
        <v>34</v>
      </c>
      <c r="V145" s="13">
        <v>26.249638554219999</v>
      </c>
      <c r="W145" s="13">
        <v>8.6746987951872008</v>
      </c>
      <c r="X145" s="13"/>
      <c r="Y145" s="13">
        <v>17.593614457830999</v>
      </c>
      <c r="Z145" s="13">
        <v>18.554216867469879</v>
      </c>
      <c r="AA145" s="13">
        <v>29.156626562410001</v>
      </c>
    </row>
    <row r="146" spans="1:27" x14ac:dyDescent="0.2">
      <c r="A146" s="9" t="s">
        <v>237</v>
      </c>
      <c r="B146" s="10" t="s">
        <v>32</v>
      </c>
      <c r="C146" s="11" t="s">
        <v>36</v>
      </c>
      <c r="D146" s="8" t="s">
        <v>46</v>
      </c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U146" s="8" t="s">
        <v>34</v>
      </c>
      <c r="V146" s="13">
        <v>38.235294117647058</v>
      </c>
      <c r="W146" s="13">
        <v>8.8235294117647065</v>
      </c>
      <c r="X146" s="13"/>
      <c r="Y146" s="13">
        <v>17.647588235293998</v>
      </c>
      <c r="Z146" s="13">
        <v>5.8823529411764701</v>
      </c>
      <c r="AA146" s="13">
        <v>29.411764758823999</v>
      </c>
    </row>
    <row r="147" spans="1:27" x14ac:dyDescent="0.2">
      <c r="A147" s="9" t="s">
        <v>238</v>
      </c>
      <c r="B147" s="18" t="s">
        <v>113</v>
      </c>
      <c r="C147" s="11" t="s">
        <v>36</v>
      </c>
      <c r="D147" s="8" t="s">
        <v>186</v>
      </c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U147" s="8" t="s">
        <v>34</v>
      </c>
      <c r="V147" s="13">
        <v>3.5555555555556002</v>
      </c>
      <c r="W147" s="13">
        <v>14.682539682539684</v>
      </c>
      <c r="X147" s="13"/>
      <c r="Y147" s="13">
        <v>11.57936579365</v>
      </c>
      <c r="Z147" s="13">
        <v>17.46317463175</v>
      </c>
      <c r="AA147" s="13">
        <v>25.793657936580001</v>
      </c>
    </row>
    <row r="148" spans="1:27" x14ac:dyDescent="0.2">
      <c r="A148" s="9" t="s">
        <v>239</v>
      </c>
      <c r="B148" s="10" t="s">
        <v>32</v>
      </c>
      <c r="C148" s="11" t="s">
        <v>36</v>
      </c>
      <c r="D148" s="8" t="s">
        <v>46</v>
      </c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U148" s="8" t="s">
        <v>34</v>
      </c>
      <c r="V148" s="13">
        <v>31.34482758627</v>
      </c>
      <c r="W148" s="13">
        <v>2.6896551724137998</v>
      </c>
      <c r="X148" s="13"/>
      <c r="Y148" s="13">
        <v>27.586268965517</v>
      </c>
      <c r="Z148" s="13">
        <v>6.8965517241379306</v>
      </c>
      <c r="AA148" s="13">
        <v>13.793134482758999</v>
      </c>
    </row>
    <row r="149" spans="1:27" x14ac:dyDescent="0.2">
      <c r="A149" s="9" t="s">
        <v>240</v>
      </c>
      <c r="B149" s="14" t="s">
        <v>39</v>
      </c>
      <c r="C149" s="11" t="s">
        <v>44</v>
      </c>
      <c r="D149" s="8" t="s">
        <v>186</v>
      </c>
      <c r="E149" s="12"/>
      <c r="F149" s="12"/>
      <c r="G149" s="12"/>
      <c r="H149" s="12"/>
      <c r="I149" s="12"/>
      <c r="J149" s="12" t="s">
        <v>34</v>
      </c>
      <c r="K149" s="12"/>
      <c r="L149" s="12"/>
      <c r="M149" s="12"/>
      <c r="N149" s="12"/>
      <c r="O149" s="12"/>
      <c r="P149" s="12"/>
      <c r="Q149" s="12"/>
      <c r="R149" s="12"/>
      <c r="S149" s="12"/>
      <c r="U149" s="8" t="s">
        <v>34</v>
      </c>
      <c r="V149" s="13"/>
      <c r="W149" s="13"/>
      <c r="X149" s="13"/>
      <c r="Y149" s="13"/>
      <c r="Z149" s="13"/>
      <c r="AA149" s="13">
        <v>1</v>
      </c>
    </row>
    <row r="150" spans="1:27" x14ac:dyDescent="0.2">
      <c r="A150" s="9" t="s">
        <v>241</v>
      </c>
      <c r="B150" s="17" t="s">
        <v>62</v>
      </c>
      <c r="C150" s="11" t="s">
        <v>210</v>
      </c>
      <c r="D150" s="8" t="s">
        <v>186</v>
      </c>
      <c r="E150" s="12"/>
      <c r="F150" s="12"/>
      <c r="G150" s="12"/>
      <c r="H150" s="12"/>
      <c r="I150" s="12"/>
      <c r="J150" s="12" t="s">
        <v>34</v>
      </c>
      <c r="K150" s="12"/>
      <c r="L150" s="12"/>
      <c r="M150" s="12"/>
      <c r="N150" s="12"/>
      <c r="O150" s="12"/>
      <c r="P150" s="12"/>
      <c r="Q150" s="12"/>
      <c r="R150" s="12"/>
      <c r="S150" s="12"/>
      <c r="T150" s="8" t="s">
        <v>34</v>
      </c>
      <c r="V150" s="13">
        <v>4</v>
      </c>
      <c r="W150" s="13">
        <v>1</v>
      </c>
      <c r="X150" s="13"/>
      <c r="Y150" s="13">
        <v>2</v>
      </c>
      <c r="Z150" s="13">
        <v>1</v>
      </c>
      <c r="AA150" s="13">
        <v>2</v>
      </c>
    </row>
    <row r="151" spans="1:27" x14ac:dyDescent="0.2">
      <c r="A151" s="9" t="s">
        <v>242</v>
      </c>
      <c r="B151" s="15" t="s">
        <v>43</v>
      </c>
      <c r="C151" s="11" t="s">
        <v>210</v>
      </c>
      <c r="D151" s="8" t="s">
        <v>186</v>
      </c>
      <c r="E151" s="12"/>
      <c r="F151" s="12"/>
      <c r="G151" s="12"/>
      <c r="H151" s="12"/>
      <c r="I151" s="12"/>
      <c r="J151" s="12" t="s">
        <v>34</v>
      </c>
      <c r="K151" s="12"/>
      <c r="L151" s="12"/>
      <c r="M151" s="12"/>
      <c r="N151" s="12"/>
      <c r="O151" s="12"/>
      <c r="P151" s="12"/>
      <c r="Q151" s="12"/>
      <c r="R151" s="12"/>
      <c r="S151" s="12"/>
      <c r="U151" s="8" t="s">
        <v>34</v>
      </c>
      <c r="V151" s="13">
        <v>3.544593528189</v>
      </c>
      <c r="W151" s="13">
        <v>16.22994475138</v>
      </c>
      <c r="X151" s="13">
        <v>0.47355958958168898</v>
      </c>
      <c r="Y151" s="13">
        <v>24.388318863456984</v>
      </c>
      <c r="Z151" s="13">
        <v>3.4727732359950001</v>
      </c>
      <c r="AA151" s="13">
        <v>25.986582478294999</v>
      </c>
    </row>
    <row r="152" spans="1:27" x14ac:dyDescent="0.2">
      <c r="A152" s="9" t="s">
        <v>243</v>
      </c>
      <c r="B152" s="18" t="s">
        <v>113</v>
      </c>
      <c r="C152" s="11" t="s">
        <v>55</v>
      </c>
      <c r="D152" s="8" t="s">
        <v>46</v>
      </c>
      <c r="E152" s="12"/>
      <c r="F152" s="12" t="s">
        <v>34</v>
      </c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U152" s="8" t="s">
        <v>34</v>
      </c>
      <c r="V152" s="13">
        <v>32.213744581530001</v>
      </c>
      <c r="W152" s="13">
        <v>18.152671755724999</v>
      </c>
      <c r="X152" s="13"/>
      <c r="Y152" s="13">
        <v>17.862595419847327</v>
      </c>
      <c r="Z152" s="13">
        <v>1.3816793893129999</v>
      </c>
      <c r="AA152" s="13">
        <v>21.52671755725191</v>
      </c>
    </row>
    <row r="153" spans="1:27" x14ac:dyDescent="0.2">
      <c r="A153" s="9" t="s">
        <v>244</v>
      </c>
      <c r="B153" s="10" t="s">
        <v>32</v>
      </c>
      <c r="C153" s="11" t="s">
        <v>55</v>
      </c>
      <c r="D153" s="8" t="s">
        <v>46</v>
      </c>
      <c r="E153" s="12"/>
      <c r="F153" s="12" t="s">
        <v>34</v>
      </c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U153" s="8" t="s">
        <v>34</v>
      </c>
      <c r="V153" s="13">
        <v>24.56329113924</v>
      </c>
      <c r="W153" s="13">
        <v>21.518987341772153</v>
      </c>
      <c r="X153" s="13"/>
      <c r="Y153" s="13">
        <v>15.18987341772152</v>
      </c>
      <c r="Z153" s="13">
        <v>16.455696225316</v>
      </c>
      <c r="AA153" s="13">
        <v>22.784811265822999</v>
      </c>
    </row>
    <row r="154" spans="1:27" x14ac:dyDescent="0.2">
      <c r="A154" s="9" t="s">
        <v>245</v>
      </c>
      <c r="B154" s="14" t="s">
        <v>39</v>
      </c>
      <c r="C154" s="11" t="s">
        <v>246</v>
      </c>
      <c r="D154" s="8" t="s">
        <v>46</v>
      </c>
      <c r="E154" s="12"/>
      <c r="F154" s="12" t="s">
        <v>34</v>
      </c>
      <c r="G154" s="12" t="s">
        <v>34</v>
      </c>
      <c r="H154" s="12"/>
      <c r="I154" s="12"/>
      <c r="J154" s="12" t="s">
        <v>34</v>
      </c>
      <c r="K154" s="12"/>
      <c r="L154" s="12"/>
      <c r="M154" s="12"/>
      <c r="N154" s="12"/>
      <c r="O154" s="12"/>
      <c r="P154" s="12"/>
      <c r="Q154" s="12"/>
      <c r="R154" s="12"/>
      <c r="S154" s="12"/>
      <c r="U154" s="8" t="s">
        <v>34</v>
      </c>
      <c r="V154" s="13">
        <v>35.529585798817003</v>
      </c>
      <c r="W154" s="13">
        <v>1.591715976331</v>
      </c>
      <c r="X154" s="13"/>
      <c r="Y154" s="13">
        <v>17.751479289948001</v>
      </c>
      <c r="Z154" s="13">
        <v>14.211834319527</v>
      </c>
      <c r="AA154" s="13">
        <v>22.485271591699998</v>
      </c>
    </row>
    <row r="155" spans="1:27" x14ac:dyDescent="0.2">
      <c r="A155" s="9" t="s">
        <v>247</v>
      </c>
      <c r="B155" s="14" t="s">
        <v>39</v>
      </c>
      <c r="C155" s="11" t="s">
        <v>49</v>
      </c>
      <c r="D155" s="8" t="s">
        <v>46</v>
      </c>
      <c r="E155" s="12"/>
      <c r="F155" s="12" t="s">
        <v>34</v>
      </c>
      <c r="G155" s="12"/>
      <c r="H155" s="12"/>
      <c r="I155" s="12"/>
      <c r="J155" s="12" t="s">
        <v>34</v>
      </c>
      <c r="K155" s="12"/>
      <c r="L155" s="12"/>
      <c r="M155" s="12"/>
      <c r="N155" s="12"/>
      <c r="O155" s="12"/>
      <c r="P155" s="12"/>
      <c r="Q155" s="12"/>
      <c r="R155" s="12"/>
      <c r="S155" s="12"/>
      <c r="U155" s="8" t="s">
        <v>34</v>
      </c>
      <c r="V155" s="13">
        <v>29.193899782135073</v>
      </c>
      <c r="W155" s="13">
        <v>11.764758823529</v>
      </c>
      <c r="X155" s="13"/>
      <c r="Y155" s="13">
        <v>21.568627459839998</v>
      </c>
      <c r="Z155" s="13">
        <v>16.12243572985</v>
      </c>
      <c r="AA155" s="13">
        <v>21.357625272330999</v>
      </c>
    </row>
    <row r="156" spans="1:27" x14ac:dyDescent="0.2">
      <c r="A156" s="9" t="s">
        <v>248</v>
      </c>
      <c r="B156" s="10" t="s">
        <v>32</v>
      </c>
      <c r="C156" s="11" t="s">
        <v>55</v>
      </c>
      <c r="D156" s="8" t="s">
        <v>186</v>
      </c>
      <c r="E156" s="12"/>
      <c r="F156" s="12" t="s">
        <v>34</v>
      </c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U156" s="8" t="s">
        <v>34</v>
      </c>
      <c r="V156" s="13">
        <v>23.762376237623762</v>
      </c>
      <c r="W156" s="13">
        <v>2.7927927927999998</v>
      </c>
      <c r="X156" s="13">
        <v>0.66666665999999997</v>
      </c>
      <c r="Y156" s="13">
        <v>23.762376237623762</v>
      </c>
      <c r="Z156" s="13">
        <v>14.19141914191419</v>
      </c>
      <c r="AA156" s="13">
        <v>16.831683168316832</v>
      </c>
    </row>
    <row r="157" spans="1:27" x14ac:dyDescent="0.2">
      <c r="A157" s="9" t="s">
        <v>249</v>
      </c>
      <c r="B157" s="15" t="s">
        <v>43</v>
      </c>
      <c r="C157" s="11" t="s">
        <v>250</v>
      </c>
      <c r="D157" s="8" t="s">
        <v>46</v>
      </c>
      <c r="E157" s="12"/>
      <c r="F157" s="12" t="s">
        <v>34</v>
      </c>
      <c r="G157" s="12" t="s">
        <v>34</v>
      </c>
      <c r="H157" s="12"/>
      <c r="I157" s="12"/>
      <c r="J157" s="12" t="s">
        <v>34</v>
      </c>
      <c r="K157" s="12"/>
      <c r="L157" s="12"/>
      <c r="M157" s="12"/>
      <c r="N157" s="12"/>
      <c r="O157" s="12"/>
      <c r="P157" s="12"/>
      <c r="Q157" s="12"/>
      <c r="R157" s="12"/>
      <c r="S157" s="12"/>
      <c r="U157" s="8" t="s">
        <v>34</v>
      </c>
      <c r="V157" s="13">
        <v>31.25</v>
      </c>
      <c r="W157" s="13">
        <v>14.285714285714285</v>
      </c>
      <c r="X157" s="13"/>
      <c r="Y157" s="13">
        <v>24.171428571429001</v>
      </c>
      <c r="Z157" s="13">
        <v>1.7142857142857</v>
      </c>
      <c r="AA157" s="13">
        <v>19.642857142857142</v>
      </c>
    </row>
    <row r="158" spans="1:27" x14ac:dyDescent="0.2">
      <c r="A158" s="9" t="s">
        <v>251</v>
      </c>
      <c r="B158" s="18" t="s">
        <v>113</v>
      </c>
      <c r="C158" s="11" t="s">
        <v>120</v>
      </c>
      <c r="D158" s="8" t="s">
        <v>46</v>
      </c>
      <c r="E158" s="12"/>
      <c r="F158" s="12"/>
      <c r="G158" s="12" t="s">
        <v>34</v>
      </c>
      <c r="H158" s="12"/>
      <c r="I158" s="12"/>
      <c r="J158" s="12" t="s">
        <v>34</v>
      </c>
      <c r="K158" s="12"/>
      <c r="L158" s="12"/>
      <c r="M158" s="12"/>
      <c r="N158" s="12"/>
      <c r="O158" s="12"/>
      <c r="P158" s="12"/>
      <c r="Q158" s="12"/>
      <c r="R158" s="12"/>
      <c r="S158" s="12"/>
      <c r="U158" s="8" t="s">
        <v>34</v>
      </c>
      <c r="V158" s="13">
        <v>29.697674418649999</v>
      </c>
      <c r="W158" s="13">
        <v>19.767441864651001</v>
      </c>
      <c r="X158" s="13"/>
      <c r="Y158" s="13">
        <v>29.697674418649999</v>
      </c>
      <c r="Z158" s="13">
        <v>2.3255813953488373</v>
      </c>
      <c r="AA158" s="13">
        <v>19.767441864651001</v>
      </c>
    </row>
    <row r="159" spans="1:27" x14ac:dyDescent="0.2">
      <c r="A159" s="9" t="s">
        <v>252</v>
      </c>
      <c r="B159" s="15" t="s">
        <v>43</v>
      </c>
      <c r="C159" s="11" t="s">
        <v>44</v>
      </c>
      <c r="D159" s="8" t="s">
        <v>186</v>
      </c>
      <c r="E159" s="12"/>
      <c r="F159" s="12"/>
      <c r="G159" s="12"/>
      <c r="H159" s="12"/>
      <c r="I159" s="12"/>
      <c r="J159" s="12" t="s">
        <v>34</v>
      </c>
      <c r="K159" s="12"/>
      <c r="L159" s="12"/>
      <c r="M159" s="12"/>
      <c r="N159" s="12"/>
      <c r="O159" s="12"/>
      <c r="P159" s="12"/>
      <c r="Q159" s="12"/>
      <c r="R159" s="12"/>
      <c r="S159" s="12"/>
      <c r="U159" s="8" t="s">
        <v>34</v>
      </c>
      <c r="V159" s="13">
        <v>32.87671232876712</v>
      </c>
      <c r="W159" s="13">
        <v>18.493156849315</v>
      </c>
      <c r="X159" s="13"/>
      <c r="Y159" s="13">
        <v>32.87671232876712</v>
      </c>
      <c r="Z159" s="13">
        <v>2.7397262739725998</v>
      </c>
      <c r="AA159" s="13">
        <v>13.1369863137</v>
      </c>
    </row>
    <row r="160" spans="1:27" x14ac:dyDescent="0.2">
      <c r="A160" s="9" t="s">
        <v>253</v>
      </c>
      <c r="B160" s="10" t="s">
        <v>32</v>
      </c>
      <c r="C160" s="11" t="s">
        <v>36</v>
      </c>
      <c r="D160" s="8" t="s">
        <v>186</v>
      </c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U160" s="8" t="s">
        <v>34</v>
      </c>
      <c r="V160" s="13">
        <v>33.156849315690003</v>
      </c>
      <c r="W160" s="13">
        <v>17.534246575342465</v>
      </c>
      <c r="X160" s="13">
        <v>0.36529683652967998</v>
      </c>
      <c r="Y160" s="13">
        <v>24.56621456621</v>
      </c>
      <c r="Z160" s="13">
        <v>5.2968365296839997</v>
      </c>
      <c r="AA160" s="13">
        <v>19.867579986759999</v>
      </c>
    </row>
    <row r="161" spans="1:27" x14ac:dyDescent="0.2">
      <c r="A161" s="9" t="s">
        <v>254</v>
      </c>
      <c r="B161" s="10" t="s">
        <v>32</v>
      </c>
      <c r="C161" s="11" t="s">
        <v>36</v>
      </c>
      <c r="D161" s="8" t="s">
        <v>46</v>
      </c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U161" s="8" t="s">
        <v>34</v>
      </c>
      <c r="V161" s="13">
        <v>3</v>
      </c>
      <c r="W161" s="13">
        <v>1</v>
      </c>
      <c r="X161" s="13"/>
      <c r="Y161" s="13">
        <v>3</v>
      </c>
      <c r="Z161" s="13"/>
      <c r="AA161" s="13">
        <v>3</v>
      </c>
    </row>
    <row r="162" spans="1:27" x14ac:dyDescent="0.2">
      <c r="A162" s="9" t="s">
        <v>255</v>
      </c>
      <c r="B162" s="15" t="s">
        <v>43</v>
      </c>
      <c r="C162" s="11" t="s">
        <v>256</v>
      </c>
      <c r="D162" s="8" t="s">
        <v>186</v>
      </c>
      <c r="E162" s="12"/>
      <c r="F162" s="12"/>
      <c r="G162" s="12" t="s">
        <v>34</v>
      </c>
      <c r="H162" s="12"/>
      <c r="I162" s="12"/>
      <c r="J162" s="12" t="s">
        <v>34</v>
      </c>
      <c r="K162" s="12"/>
      <c r="L162" s="12"/>
      <c r="M162" s="12"/>
      <c r="N162" s="12"/>
      <c r="O162" s="12"/>
      <c r="P162" s="12"/>
      <c r="Q162" s="12"/>
      <c r="R162" s="12"/>
      <c r="S162" s="12"/>
      <c r="T162" s="8" t="s">
        <v>34</v>
      </c>
      <c r="V162" s="13">
        <v>14.285714285714285</v>
      </c>
      <c r="W162" s="13">
        <v>7.1428571428571423</v>
      </c>
      <c r="X162" s="13"/>
      <c r="Y162" s="13">
        <v>64.285714285714292</v>
      </c>
      <c r="Z162" s="13"/>
      <c r="AA162" s="13">
        <v>14.285714285714285</v>
      </c>
    </row>
    <row r="163" spans="1:27" x14ac:dyDescent="0.2">
      <c r="A163" s="9" t="s">
        <v>257</v>
      </c>
      <c r="B163" s="15" t="s">
        <v>43</v>
      </c>
      <c r="C163" s="11" t="s">
        <v>258</v>
      </c>
      <c r="D163" s="8" t="s">
        <v>186</v>
      </c>
      <c r="E163" s="12"/>
      <c r="F163" s="12"/>
      <c r="G163" s="12"/>
      <c r="H163" s="12"/>
      <c r="I163" s="12"/>
      <c r="J163" s="12" t="s">
        <v>34</v>
      </c>
      <c r="K163" s="12"/>
      <c r="L163" s="12"/>
      <c r="M163" s="12"/>
      <c r="N163" s="12"/>
      <c r="O163" s="12"/>
      <c r="P163" s="12"/>
      <c r="Q163" s="12"/>
      <c r="R163" s="12"/>
      <c r="S163" s="12"/>
      <c r="U163" s="8" t="s">
        <v>34</v>
      </c>
      <c r="V163" s="13">
        <v>35.714285714285715</v>
      </c>
      <c r="W163" s="13">
        <v>1.7142857142857</v>
      </c>
      <c r="X163" s="13"/>
      <c r="Y163" s="13">
        <v>1.7142857142857</v>
      </c>
      <c r="Z163" s="13">
        <v>14.285714285714285</v>
      </c>
      <c r="AA163" s="13">
        <v>28.571428571428569</v>
      </c>
    </row>
    <row r="164" spans="1:27" x14ac:dyDescent="0.2">
      <c r="A164" s="9" t="s">
        <v>259</v>
      </c>
      <c r="B164" s="15" t="s">
        <v>43</v>
      </c>
      <c r="C164" s="11" t="s">
        <v>260</v>
      </c>
      <c r="D164" s="8" t="s">
        <v>186</v>
      </c>
      <c r="E164" s="12"/>
      <c r="F164" s="12"/>
      <c r="G164" s="12"/>
      <c r="H164" s="12"/>
      <c r="I164" s="12"/>
      <c r="J164" s="12" t="s">
        <v>34</v>
      </c>
      <c r="K164" s="12"/>
      <c r="L164" s="12"/>
      <c r="M164" s="12"/>
      <c r="N164" s="12"/>
      <c r="O164" s="12"/>
      <c r="P164" s="12"/>
      <c r="Q164" s="12"/>
      <c r="R164" s="12"/>
      <c r="S164" s="12"/>
      <c r="U164" s="8" t="s">
        <v>34</v>
      </c>
      <c r="V164" s="13">
        <v>42.857142857142854</v>
      </c>
      <c r="W164" s="13">
        <v>14.285714285714285</v>
      </c>
      <c r="X164" s="13"/>
      <c r="Y164" s="13">
        <v>28.571428571428569</v>
      </c>
      <c r="Z164" s="13">
        <v>14.285714285714285</v>
      </c>
      <c r="AA164" s="13"/>
    </row>
    <row r="165" spans="1:27" x14ac:dyDescent="0.2">
      <c r="A165" s="9" t="s">
        <v>261</v>
      </c>
      <c r="B165" s="15" t="s">
        <v>43</v>
      </c>
      <c r="C165" s="11" t="s">
        <v>33</v>
      </c>
      <c r="D165" s="8" t="s">
        <v>46</v>
      </c>
      <c r="E165" s="12"/>
      <c r="F165" s="12"/>
      <c r="G165" s="12"/>
      <c r="H165" s="12"/>
      <c r="I165" s="12"/>
      <c r="J165" s="12" t="s">
        <v>34</v>
      </c>
      <c r="K165" s="12"/>
      <c r="L165" s="12"/>
      <c r="M165" s="12"/>
      <c r="N165" s="12"/>
      <c r="O165" s="12"/>
      <c r="P165" s="12"/>
      <c r="Q165" s="12"/>
      <c r="R165" s="12"/>
      <c r="S165" s="12"/>
      <c r="T165" s="8" t="s">
        <v>34</v>
      </c>
      <c r="V165" s="13">
        <v>28.125</v>
      </c>
      <c r="W165" s="13">
        <v>15.625</v>
      </c>
      <c r="X165" s="13"/>
      <c r="Y165" s="13">
        <v>28.125</v>
      </c>
      <c r="Z165" s="13">
        <v>6.25</v>
      </c>
      <c r="AA165" s="13">
        <v>21.875</v>
      </c>
    </row>
    <row r="166" spans="1:27" x14ac:dyDescent="0.2">
      <c r="A166" s="9" t="s">
        <v>262</v>
      </c>
      <c r="B166" s="14" t="s">
        <v>39</v>
      </c>
      <c r="C166" s="11" t="s">
        <v>125</v>
      </c>
      <c r="D166" s="8" t="s">
        <v>186</v>
      </c>
      <c r="E166" s="12"/>
      <c r="F166" s="12"/>
      <c r="G166" s="12"/>
      <c r="H166" s="12"/>
      <c r="I166" s="12"/>
      <c r="J166" s="12" t="s">
        <v>34</v>
      </c>
      <c r="K166" s="12"/>
      <c r="L166" s="12"/>
      <c r="M166" s="12"/>
      <c r="N166" s="12"/>
      <c r="O166" s="12"/>
      <c r="P166" s="12"/>
      <c r="Q166" s="12"/>
      <c r="R166" s="12"/>
      <c r="S166" s="12"/>
      <c r="U166" s="8" t="s">
        <v>34</v>
      </c>
      <c r="V166" s="13">
        <v>28.571428571428569</v>
      </c>
      <c r="W166" s="13">
        <v>2.4816326536100002</v>
      </c>
      <c r="X166" s="13">
        <v>14.285714285714285</v>
      </c>
      <c r="Y166" s="13">
        <v>14.285714285714285</v>
      </c>
      <c r="Z166" s="13">
        <v>14.285714285714285</v>
      </c>
      <c r="AA166" s="13">
        <v>26.536122448979999</v>
      </c>
    </row>
    <row r="167" spans="1:27" x14ac:dyDescent="0.2">
      <c r="A167" s="9" t="s">
        <v>263</v>
      </c>
      <c r="B167" s="15" t="s">
        <v>43</v>
      </c>
      <c r="C167" s="11" t="s">
        <v>264</v>
      </c>
      <c r="D167" s="8" t="s">
        <v>46</v>
      </c>
      <c r="E167" s="12"/>
      <c r="F167" s="12"/>
      <c r="G167" s="12" t="s">
        <v>34</v>
      </c>
      <c r="H167" s="12"/>
      <c r="I167" s="12"/>
      <c r="J167" s="12" t="s">
        <v>34</v>
      </c>
      <c r="K167" s="12"/>
      <c r="L167" s="12"/>
      <c r="M167" s="12"/>
      <c r="N167" s="12"/>
      <c r="O167" s="12"/>
      <c r="P167" s="12"/>
      <c r="Q167" s="12"/>
      <c r="R167" s="12"/>
      <c r="S167" s="12"/>
      <c r="U167" s="8" t="s">
        <v>34</v>
      </c>
      <c r="V167" s="13">
        <v>25</v>
      </c>
      <c r="W167" s="13">
        <v>25</v>
      </c>
      <c r="X167" s="13"/>
      <c r="Y167" s="13">
        <v>25</v>
      </c>
      <c r="Z167" s="13"/>
      <c r="AA167" s="13">
        <v>25</v>
      </c>
    </row>
    <row r="168" spans="1:27" x14ac:dyDescent="0.2">
      <c r="A168" s="9" t="s">
        <v>265</v>
      </c>
      <c r="B168" s="17" t="s">
        <v>62</v>
      </c>
      <c r="C168" s="11" t="s">
        <v>153</v>
      </c>
      <c r="D168" s="8" t="s">
        <v>186</v>
      </c>
      <c r="E168" s="12"/>
      <c r="F168" s="12"/>
      <c r="G168" s="12"/>
      <c r="H168" s="12"/>
      <c r="I168" s="12"/>
      <c r="J168" s="12" t="s">
        <v>34</v>
      </c>
      <c r="K168" s="12"/>
      <c r="L168" s="12"/>
      <c r="M168" s="12"/>
      <c r="N168" s="12"/>
      <c r="O168" s="12"/>
      <c r="P168" s="12"/>
      <c r="Q168" s="12"/>
      <c r="R168" s="12"/>
      <c r="S168" s="12"/>
      <c r="U168" s="8" t="s">
        <v>34</v>
      </c>
      <c r="V168" s="13">
        <v>36.633663366336634</v>
      </c>
      <c r="W168" s="13">
        <v>19.819819819799999</v>
      </c>
      <c r="X168" s="13">
        <v>0.99999998999999995</v>
      </c>
      <c r="Y168" s="13">
        <v>7.9279279279199999</v>
      </c>
      <c r="Z168" s="13"/>
      <c r="AA168" s="13">
        <v>34.653465346534652</v>
      </c>
    </row>
    <row r="169" spans="1:27" x14ac:dyDescent="0.2">
      <c r="A169" s="9" t="s">
        <v>266</v>
      </c>
      <c r="B169" s="15" t="s">
        <v>43</v>
      </c>
      <c r="C169" s="11" t="s">
        <v>267</v>
      </c>
      <c r="D169" s="8" t="s">
        <v>186</v>
      </c>
      <c r="E169" s="12"/>
      <c r="F169" s="12"/>
      <c r="G169" s="12"/>
      <c r="H169" s="12"/>
      <c r="I169" s="12"/>
      <c r="J169" s="12" t="s">
        <v>34</v>
      </c>
      <c r="K169" s="12"/>
      <c r="L169" s="12"/>
      <c r="M169" s="12"/>
      <c r="N169" s="12"/>
      <c r="O169" s="12"/>
      <c r="P169" s="12"/>
      <c r="Q169" s="12"/>
      <c r="R169" s="12"/>
      <c r="S169" s="12"/>
      <c r="U169" s="8" t="s">
        <v>34</v>
      </c>
      <c r="V169" s="13">
        <v>33.333333333333329</v>
      </c>
      <c r="W169" s="13">
        <v>3.737373737</v>
      </c>
      <c r="X169" s="13">
        <v>24.747474741000001</v>
      </c>
      <c r="Y169" s="13">
        <v>7.4747474741</v>
      </c>
      <c r="Z169" s="13"/>
      <c r="AA169" s="13">
        <v>31.481481481481481</v>
      </c>
    </row>
    <row r="170" spans="1:27" x14ac:dyDescent="0.2">
      <c r="A170" s="9" t="s">
        <v>268</v>
      </c>
      <c r="B170" s="15" t="s">
        <v>43</v>
      </c>
      <c r="C170" s="11" t="s">
        <v>269</v>
      </c>
      <c r="D170" s="8" t="s">
        <v>46</v>
      </c>
      <c r="E170" s="12"/>
      <c r="F170" s="12"/>
      <c r="G170" s="12" t="s">
        <v>34</v>
      </c>
      <c r="H170" s="12"/>
      <c r="I170" s="12"/>
      <c r="J170" s="12" t="s">
        <v>34</v>
      </c>
      <c r="K170" s="12"/>
      <c r="L170" s="12"/>
      <c r="M170" s="12"/>
      <c r="N170" s="12"/>
      <c r="O170" s="12"/>
      <c r="P170" s="12"/>
      <c r="Q170" s="12"/>
      <c r="R170" s="12"/>
      <c r="S170" s="12"/>
      <c r="U170" s="8" t="s">
        <v>34</v>
      </c>
      <c r="V170" s="13">
        <v>25.641256412560001</v>
      </c>
      <c r="W170" s="13">
        <v>12.825128251280001</v>
      </c>
      <c r="X170" s="13"/>
      <c r="Y170" s="13">
        <v>23.76923769231</v>
      </c>
      <c r="Z170" s="13">
        <v>12.825128251280001</v>
      </c>
      <c r="AA170" s="13">
        <v>25.641256412560001</v>
      </c>
    </row>
    <row r="171" spans="1:27" x14ac:dyDescent="0.2">
      <c r="A171" s="9" t="s">
        <v>270</v>
      </c>
      <c r="B171" s="17" t="s">
        <v>62</v>
      </c>
      <c r="C171" s="11" t="s">
        <v>271</v>
      </c>
      <c r="D171" s="8" t="s">
        <v>186</v>
      </c>
      <c r="E171" s="12"/>
      <c r="F171" s="12" t="s">
        <v>34</v>
      </c>
      <c r="G171" s="12"/>
      <c r="H171" s="12"/>
      <c r="I171" s="12"/>
      <c r="J171" s="12" t="s">
        <v>34</v>
      </c>
      <c r="K171" s="12"/>
      <c r="L171" s="12"/>
      <c r="M171" s="12"/>
      <c r="N171" s="12"/>
      <c r="O171" s="12"/>
      <c r="P171" s="12"/>
      <c r="Q171" s="12"/>
      <c r="R171" s="12"/>
      <c r="S171" s="12"/>
      <c r="U171" s="8" t="s">
        <v>34</v>
      </c>
      <c r="V171" s="13">
        <v>34.782686956521999</v>
      </c>
      <c r="W171" s="13">
        <v>4.3478268695651998</v>
      </c>
      <c r="X171" s="13">
        <v>21.739134347825999</v>
      </c>
      <c r="Y171" s="13">
        <v>21.739134347825999</v>
      </c>
      <c r="Z171" s="13"/>
      <c r="AA171" s="13">
        <v>17.391343478261</v>
      </c>
    </row>
    <row r="172" spans="1:27" x14ac:dyDescent="0.2">
      <c r="A172" s="9" t="s">
        <v>272</v>
      </c>
      <c r="B172" s="15" t="s">
        <v>43</v>
      </c>
      <c r="C172" s="11" t="s">
        <v>44</v>
      </c>
      <c r="D172" s="8" t="s">
        <v>186</v>
      </c>
      <c r="E172" s="12"/>
      <c r="F172" s="12"/>
      <c r="G172" s="12"/>
      <c r="H172" s="12"/>
      <c r="I172" s="12"/>
      <c r="J172" s="12" t="s">
        <v>34</v>
      </c>
      <c r="K172" s="12"/>
      <c r="L172" s="12"/>
      <c r="M172" s="12"/>
      <c r="N172" s="12"/>
      <c r="O172" s="12"/>
      <c r="P172" s="12"/>
      <c r="Q172" s="12"/>
      <c r="R172" s="12"/>
      <c r="S172" s="12"/>
      <c r="T172" s="8" t="s">
        <v>34</v>
      </c>
      <c r="V172" s="13">
        <v>31.578947368421051</v>
      </c>
      <c r="W172" s="13"/>
      <c r="X172" s="13">
        <v>1.5263157894737001</v>
      </c>
      <c r="Y172" s="13">
        <v>26.315789473684209</v>
      </c>
      <c r="Z172" s="13"/>
      <c r="AA172" s="13">
        <v>31.578947368421051</v>
      </c>
    </row>
    <row r="173" spans="1:27" x14ac:dyDescent="0.2">
      <c r="A173" s="9" t="s">
        <v>273</v>
      </c>
      <c r="B173" s="17" t="s">
        <v>62</v>
      </c>
      <c r="C173" s="11" t="s">
        <v>274</v>
      </c>
      <c r="D173" s="8" t="s">
        <v>186</v>
      </c>
      <c r="E173" s="12"/>
      <c r="F173" s="12"/>
      <c r="G173" s="12"/>
      <c r="H173" s="12"/>
      <c r="I173" s="12"/>
      <c r="J173" s="12" t="s">
        <v>34</v>
      </c>
      <c r="K173" s="12"/>
      <c r="L173" s="12"/>
      <c r="M173" s="12"/>
      <c r="N173" s="12"/>
      <c r="O173" s="12"/>
      <c r="P173" s="12"/>
      <c r="Q173" s="12"/>
      <c r="R173" s="12"/>
      <c r="S173" s="12"/>
      <c r="T173" s="8" t="s">
        <v>34</v>
      </c>
      <c r="V173" s="13">
        <v>26.984126984126984</v>
      </c>
      <c r="W173" s="13">
        <v>12.698412698412698</v>
      </c>
      <c r="X173" s="13"/>
      <c r="Y173" s="13">
        <v>33.333333333333329</v>
      </c>
      <c r="Z173" s="13">
        <v>15.873158731589999</v>
      </c>
      <c r="AA173" s="13">
        <v>11.111111111111111</v>
      </c>
    </row>
    <row r="174" spans="1:27" x14ac:dyDescent="0.2">
      <c r="A174" s="9" t="s">
        <v>275</v>
      </c>
      <c r="B174" s="18" t="s">
        <v>113</v>
      </c>
      <c r="C174" s="11" t="s">
        <v>36</v>
      </c>
      <c r="D174" s="8" t="s">
        <v>46</v>
      </c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U174" s="8" t="s">
        <v>34</v>
      </c>
      <c r="V174" s="13">
        <v>28.571428571428569</v>
      </c>
      <c r="W174" s="13">
        <v>15.873158731589999</v>
      </c>
      <c r="X174" s="13">
        <v>15.873158731589999</v>
      </c>
      <c r="Y174" s="13">
        <v>6.349263492635</v>
      </c>
      <c r="Z174" s="13">
        <v>7.9365793657939996</v>
      </c>
      <c r="AA174" s="13">
        <v>25.396825396825395</v>
      </c>
    </row>
    <row r="175" spans="1:27" x14ac:dyDescent="0.2">
      <c r="A175" s="9" t="s">
        <v>276</v>
      </c>
      <c r="B175" s="18" t="s">
        <v>113</v>
      </c>
      <c r="C175" s="11" t="s">
        <v>114</v>
      </c>
      <c r="D175" s="8" t="s">
        <v>46</v>
      </c>
      <c r="E175" s="12"/>
      <c r="F175" s="12"/>
      <c r="G175" s="12"/>
      <c r="H175" s="12"/>
      <c r="I175" s="12"/>
      <c r="J175" s="12" t="s">
        <v>34</v>
      </c>
      <c r="K175" s="12"/>
      <c r="L175" s="12"/>
      <c r="M175" s="12"/>
      <c r="N175" s="12"/>
      <c r="O175" s="12"/>
      <c r="P175" s="12"/>
      <c r="Q175" s="12"/>
      <c r="R175" s="12"/>
      <c r="S175" s="12"/>
      <c r="U175" s="8" t="s">
        <v>34</v>
      </c>
      <c r="V175" s="13">
        <v>25.471698113275</v>
      </c>
      <c r="W175" s="13">
        <v>14.159433962264</v>
      </c>
      <c r="X175" s="13">
        <v>1.37735849566</v>
      </c>
      <c r="Y175" s="13">
        <v>23.58495663774</v>
      </c>
      <c r="Z175" s="13">
        <v>7.5471698113274996</v>
      </c>
      <c r="AA175" s="13">
        <v>18.867924528319001</v>
      </c>
    </row>
    <row r="176" spans="1:27" x14ac:dyDescent="0.2">
      <c r="A176" s="9" t="s">
        <v>277</v>
      </c>
      <c r="B176" s="18" t="s">
        <v>113</v>
      </c>
      <c r="C176" s="11" t="s">
        <v>114</v>
      </c>
      <c r="D176" s="8" t="s">
        <v>46</v>
      </c>
      <c r="E176" s="12"/>
      <c r="F176" s="12"/>
      <c r="G176" s="12"/>
      <c r="H176" s="12"/>
      <c r="I176" s="12"/>
      <c r="J176" s="12" t="s">
        <v>34</v>
      </c>
      <c r="K176" s="12"/>
      <c r="L176" s="12"/>
      <c r="M176" s="12"/>
      <c r="N176" s="12"/>
      <c r="O176" s="12"/>
      <c r="P176" s="12"/>
      <c r="Q176" s="12"/>
      <c r="R176" s="12"/>
      <c r="S176" s="12"/>
      <c r="U176" s="8" t="s">
        <v>34</v>
      </c>
      <c r="V176" s="13">
        <v>26.536122448979999</v>
      </c>
      <c r="W176" s="13">
        <v>3.6144576234899999</v>
      </c>
      <c r="X176" s="13">
        <v>27.611444177671</v>
      </c>
      <c r="Y176" s="13">
        <v>14.456182472988999</v>
      </c>
      <c r="Z176" s="13">
        <v>5.5222888355341997</v>
      </c>
      <c r="AA176" s="13">
        <v>22.689756325209999</v>
      </c>
    </row>
    <row r="177" spans="1:27" x14ac:dyDescent="0.2">
      <c r="A177" s="9" t="s">
        <v>278</v>
      </c>
      <c r="B177" s="10" t="s">
        <v>32</v>
      </c>
      <c r="C177" s="11" t="s">
        <v>36</v>
      </c>
      <c r="D177" s="8" t="s">
        <v>46</v>
      </c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U177" s="8" t="s">
        <v>34</v>
      </c>
      <c r="V177" s="13">
        <v>28.571428571428569</v>
      </c>
      <c r="W177" s="13">
        <v>21.428571428571427</v>
      </c>
      <c r="X177" s="13"/>
      <c r="Y177" s="13">
        <v>21.428571428571427</v>
      </c>
      <c r="Z177" s="13"/>
      <c r="AA177" s="13">
        <v>28.571428571428569</v>
      </c>
    </row>
    <row r="178" spans="1:27" x14ac:dyDescent="0.2">
      <c r="A178" s="9" t="s">
        <v>279</v>
      </c>
      <c r="B178" s="17" t="s">
        <v>62</v>
      </c>
      <c r="C178" s="11" t="s">
        <v>280</v>
      </c>
      <c r="D178" s="8" t="s">
        <v>186</v>
      </c>
      <c r="E178" s="12"/>
      <c r="F178" s="12" t="s">
        <v>34</v>
      </c>
      <c r="G178" s="12"/>
      <c r="H178" s="12"/>
      <c r="I178" s="12"/>
      <c r="J178" s="12" t="s">
        <v>34</v>
      </c>
      <c r="K178" s="12"/>
      <c r="L178" s="12"/>
      <c r="M178" s="12"/>
      <c r="N178" s="12"/>
      <c r="O178" s="12"/>
      <c r="P178" s="12"/>
      <c r="Q178" s="12"/>
      <c r="R178" s="12"/>
      <c r="S178" s="12"/>
      <c r="U178" s="8" t="s">
        <v>34</v>
      </c>
      <c r="V178" s="13">
        <v>29.158512721566002</v>
      </c>
      <c r="W178" s="13">
        <v>1.9569471624266144</v>
      </c>
      <c r="X178" s="13">
        <v>18.5999843528</v>
      </c>
      <c r="Y178" s="13">
        <v>1.5675146771370001</v>
      </c>
      <c r="Z178" s="13">
        <v>12.721565557730001</v>
      </c>
      <c r="AA178" s="13">
        <v>27.5878414873</v>
      </c>
    </row>
    <row r="179" spans="1:27" x14ac:dyDescent="0.2">
      <c r="A179" s="9" t="s">
        <v>281</v>
      </c>
      <c r="B179" s="18" t="s">
        <v>113</v>
      </c>
      <c r="C179" s="11" t="s">
        <v>55</v>
      </c>
      <c r="D179" s="8" t="s">
        <v>46</v>
      </c>
      <c r="E179" s="12"/>
      <c r="F179" s="12" t="s">
        <v>34</v>
      </c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U179" s="8" t="s">
        <v>34</v>
      </c>
      <c r="V179" s="13">
        <v>38.952389523809998</v>
      </c>
      <c r="W179" s="13">
        <v>15.873158731589999</v>
      </c>
      <c r="X179" s="13"/>
      <c r="Y179" s="13">
        <v>2.6349263492600001</v>
      </c>
      <c r="Z179" s="13">
        <v>6.349263492635</v>
      </c>
      <c r="AA179" s="13">
        <v>19.4761947619</v>
      </c>
    </row>
    <row r="180" spans="1:27" x14ac:dyDescent="0.2">
      <c r="A180" s="9" t="s">
        <v>282</v>
      </c>
      <c r="B180" s="18" t="s">
        <v>113</v>
      </c>
      <c r="C180" s="11" t="s">
        <v>114</v>
      </c>
      <c r="D180" s="8" t="s">
        <v>186</v>
      </c>
      <c r="E180" s="12"/>
      <c r="F180" s="12"/>
      <c r="G180" s="12"/>
      <c r="H180" s="12"/>
      <c r="I180" s="12"/>
      <c r="J180" s="12" t="s">
        <v>34</v>
      </c>
      <c r="K180" s="12"/>
      <c r="L180" s="12"/>
      <c r="M180" s="12"/>
      <c r="N180" s="12"/>
      <c r="O180" s="12"/>
      <c r="P180" s="12"/>
      <c r="Q180" s="12"/>
      <c r="R180" s="12"/>
      <c r="S180" s="12"/>
      <c r="U180" s="8" t="s">
        <v>34</v>
      </c>
      <c r="V180" s="13">
        <v>12.5</v>
      </c>
      <c r="W180" s="13"/>
      <c r="X180" s="13">
        <v>5</v>
      </c>
      <c r="Y180" s="13">
        <v>25</v>
      </c>
      <c r="Z180" s="13"/>
      <c r="AA180" s="13">
        <v>12.5</v>
      </c>
    </row>
    <row r="181" spans="1:27" x14ac:dyDescent="0.2">
      <c r="A181" s="9" t="s">
        <v>283</v>
      </c>
      <c r="B181" s="15" t="s">
        <v>43</v>
      </c>
      <c r="C181" s="11" t="s">
        <v>267</v>
      </c>
      <c r="D181" s="8" t="s">
        <v>46</v>
      </c>
      <c r="E181" s="12"/>
      <c r="F181" s="12"/>
      <c r="G181" s="12"/>
      <c r="H181" s="12"/>
      <c r="I181" s="12"/>
      <c r="J181" s="12" t="s">
        <v>34</v>
      </c>
      <c r="K181" s="12"/>
      <c r="L181" s="12"/>
      <c r="M181" s="12"/>
      <c r="N181" s="12"/>
      <c r="O181" s="12"/>
      <c r="P181" s="12"/>
      <c r="Q181" s="12"/>
      <c r="R181" s="12"/>
      <c r="S181" s="12"/>
      <c r="U181" s="8" t="s">
        <v>34</v>
      </c>
      <c r="V181" s="13">
        <v>41.176475882353003</v>
      </c>
      <c r="W181" s="13">
        <v>5.8823529411764701</v>
      </c>
      <c r="X181" s="13"/>
      <c r="Y181" s="13">
        <v>11.764758823529</v>
      </c>
      <c r="Z181" s="13">
        <v>17.647588235293998</v>
      </c>
      <c r="AA181" s="13">
        <v>23.529411764759001</v>
      </c>
    </row>
    <row r="182" spans="1:27" x14ac:dyDescent="0.2">
      <c r="A182" s="9" t="s">
        <v>284</v>
      </c>
      <c r="B182" s="17" t="s">
        <v>62</v>
      </c>
      <c r="C182" s="11" t="s">
        <v>285</v>
      </c>
      <c r="D182" s="8" t="s">
        <v>186</v>
      </c>
      <c r="E182" s="12"/>
      <c r="F182" s="12" t="s">
        <v>34</v>
      </c>
      <c r="G182" s="12"/>
      <c r="H182" s="12"/>
      <c r="I182" s="12"/>
      <c r="J182" s="12" t="s">
        <v>34</v>
      </c>
      <c r="K182" s="12"/>
      <c r="L182" s="12"/>
      <c r="M182" s="12"/>
      <c r="N182" s="12"/>
      <c r="O182" s="12"/>
      <c r="P182" s="12"/>
      <c r="Q182" s="12"/>
      <c r="R182" s="12"/>
      <c r="S182" s="12"/>
      <c r="U182" s="8" t="s">
        <v>34</v>
      </c>
      <c r="V182" s="13">
        <v>25</v>
      </c>
      <c r="W182" s="13">
        <v>12.5</v>
      </c>
      <c r="X182" s="13">
        <v>25</v>
      </c>
      <c r="Y182" s="13">
        <v>25</v>
      </c>
      <c r="Z182" s="13"/>
      <c r="AA182" s="13">
        <v>12.5</v>
      </c>
    </row>
    <row r="183" spans="1:27" x14ac:dyDescent="0.2">
      <c r="A183" s="9" t="s">
        <v>286</v>
      </c>
      <c r="B183" s="15" t="s">
        <v>43</v>
      </c>
      <c r="C183" s="11" t="s">
        <v>267</v>
      </c>
      <c r="D183" s="8" t="s">
        <v>186</v>
      </c>
      <c r="E183" s="12"/>
      <c r="F183" s="12"/>
      <c r="G183" s="12"/>
      <c r="H183" s="12"/>
      <c r="I183" s="12"/>
      <c r="J183" s="12" t="s">
        <v>34</v>
      </c>
      <c r="K183" s="12"/>
      <c r="L183" s="12"/>
      <c r="M183" s="12"/>
      <c r="N183" s="12"/>
      <c r="O183" s="12"/>
      <c r="P183" s="12"/>
      <c r="Q183" s="12"/>
      <c r="R183" s="12"/>
      <c r="S183" s="12"/>
      <c r="U183" s="8" t="s">
        <v>34</v>
      </c>
      <c r="V183" s="13">
        <v>22.976335877859999</v>
      </c>
      <c r="W183" s="13">
        <v>9.9236641221374047</v>
      </c>
      <c r="X183" s="13"/>
      <c r="Y183" s="13">
        <v>26.717557251984001</v>
      </c>
      <c r="Z183" s="13">
        <v>22.976335877859999</v>
      </c>
      <c r="AA183" s="13">
        <v>17.557251983969</v>
      </c>
    </row>
    <row r="184" spans="1:27" x14ac:dyDescent="0.2">
      <c r="A184" s="9" t="s">
        <v>287</v>
      </c>
      <c r="B184" s="10" t="s">
        <v>32</v>
      </c>
      <c r="C184" s="11" t="s">
        <v>36</v>
      </c>
      <c r="D184" s="8" t="s">
        <v>186</v>
      </c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U184" s="8" t="s">
        <v>34</v>
      </c>
      <c r="V184" s="13">
        <v>3.1248192771799999</v>
      </c>
      <c r="W184" s="13">
        <v>12.481927718430001</v>
      </c>
      <c r="X184" s="13"/>
      <c r="Y184" s="13">
        <v>28.915662656239999</v>
      </c>
      <c r="Z184" s="13">
        <v>1.8433734939758999</v>
      </c>
      <c r="AA184" s="13">
        <v>18.722891566265002</v>
      </c>
    </row>
    <row r="185" spans="1:27" x14ac:dyDescent="0.2">
      <c r="A185" s="9" t="s">
        <v>288</v>
      </c>
      <c r="B185" s="18" t="s">
        <v>113</v>
      </c>
      <c r="C185" s="11" t="s">
        <v>36</v>
      </c>
      <c r="D185" s="8" t="s">
        <v>186</v>
      </c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U185" s="8" t="s">
        <v>34</v>
      </c>
      <c r="V185" s="13">
        <v>3</v>
      </c>
      <c r="W185" s="13">
        <v>1</v>
      </c>
      <c r="X185" s="13"/>
      <c r="Y185" s="13">
        <v>3</v>
      </c>
      <c r="Z185" s="13">
        <v>1</v>
      </c>
      <c r="AA185" s="13">
        <v>2</v>
      </c>
    </row>
    <row r="186" spans="1:27" x14ac:dyDescent="0.2">
      <c r="A186" s="9" t="s">
        <v>289</v>
      </c>
      <c r="B186" s="17" t="s">
        <v>62</v>
      </c>
      <c r="C186" s="11" t="s">
        <v>290</v>
      </c>
      <c r="D186" s="8" t="s">
        <v>186</v>
      </c>
      <c r="E186" s="12"/>
      <c r="F186" s="12" t="s">
        <v>34</v>
      </c>
      <c r="G186" s="12"/>
      <c r="H186" s="12"/>
      <c r="I186" s="12"/>
      <c r="J186" s="12" t="s">
        <v>34</v>
      </c>
      <c r="K186" s="12"/>
      <c r="L186" s="12"/>
      <c r="M186" s="12"/>
      <c r="N186" s="12"/>
      <c r="O186" s="12"/>
      <c r="P186" s="12"/>
      <c r="Q186" s="12"/>
      <c r="R186" s="12"/>
      <c r="S186" s="12"/>
      <c r="T186" s="8" t="s">
        <v>34</v>
      </c>
      <c r="V186" s="13">
        <v>33.333333333333329</v>
      </c>
      <c r="W186" s="13"/>
      <c r="X186" s="13"/>
      <c r="Y186" s="13">
        <v>33.333333333333329</v>
      </c>
      <c r="Z186" s="13"/>
      <c r="AA186" s="13">
        <v>33.333333333333329</v>
      </c>
    </row>
    <row r="187" spans="1:27" x14ac:dyDescent="0.2">
      <c r="A187" s="9" t="s">
        <v>291</v>
      </c>
      <c r="B187" s="17" t="s">
        <v>62</v>
      </c>
      <c r="C187" s="11" t="s">
        <v>290</v>
      </c>
      <c r="D187" s="8" t="s">
        <v>186</v>
      </c>
      <c r="E187" s="12"/>
      <c r="F187" s="12" t="s">
        <v>34</v>
      </c>
      <c r="G187" s="12"/>
      <c r="H187" s="12"/>
      <c r="I187" s="12"/>
      <c r="J187" s="12" t="s">
        <v>34</v>
      </c>
      <c r="K187" s="12"/>
      <c r="L187" s="12"/>
      <c r="M187" s="12"/>
      <c r="N187" s="12"/>
      <c r="O187" s="12"/>
      <c r="P187" s="12"/>
      <c r="Q187" s="12"/>
      <c r="R187" s="12"/>
      <c r="S187" s="12"/>
      <c r="T187" s="8" t="s">
        <v>34</v>
      </c>
      <c r="V187" s="13">
        <v>23.636363636363637</v>
      </c>
      <c r="W187" s="13">
        <v>12.727272727272727</v>
      </c>
      <c r="X187" s="13"/>
      <c r="Y187" s="13">
        <v>27.27272727272727</v>
      </c>
      <c r="Z187" s="13">
        <v>2</v>
      </c>
      <c r="AA187" s="13">
        <v>16.363636363636363</v>
      </c>
    </row>
    <row r="188" spans="1:27" x14ac:dyDescent="0.2">
      <c r="A188" s="9" t="s">
        <v>292</v>
      </c>
      <c r="B188" s="18" t="s">
        <v>113</v>
      </c>
      <c r="C188" s="11" t="s">
        <v>36</v>
      </c>
      <c r="D188" s="8" t="s">
        <v>46</v>
      </c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U188" s="8" t="s">
        <v>34</v>
      </c>
      <c r="V188" s="13">
        <v>29.347826869565001</v>
      </c>
      <c r="W188" s="13">
        <v>11.956521739134001</v>
      </c>
      <c r="X188" s="13"/>
      <c r="Y188" s="13">
        <v>34.782686956521999</v>
      </c>
      <c r="Z188" s="13">
        <v>13.43478268696</v>
      </c>
      <c r="AA188" s="13">
        <v>1.8695652173913</v>
      </c>
    </row>
    <row r="189" spans="1:27" x14ac:dyDescent="0.2">
      <c r="A189" s="9" t="s">
        <v>293</v>
      </c>
      <c r="B189" s="10" t="s">
        <v>32</v>
      </c>
      <c r="C189" s="11" t="s">
        <v>36</v>
      </c>
      <c r="D189" s="8" t="s">
        <v>186</v>
      </c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U189" s="8" t="s">
        <v>34</v>
      </c>
      <c r="V189" s="13">
        <v>33.928571428571431</v>
      </c>
      <c r="W189" s="13">
        <v>19.642857142857142</v>
      </c>
      <c r="X189" s="13"/>
      <c r="Y189" s="13">
        <v>26.785714285714285</v>
      </c>
      <c r="Z189" s="13">
        <v>1.7857142857142856</v>
      </c>
      <c r="AA189" s="13">
        <v>17.857142857142858</v>
      </c>
    </row>
    <row r="190" spans="1:27" x14ac:dyDescent="0.2">
      <c r="A190" s="9" t="s">
        <v>294</v>
      </c>
      <c r="B190" s="16" t="s">
        <v>54</v>
      </c>
      <c r="C190" s="11" t="s">
        <v>36</v>
      </c>
      <c r="D190" s="8" t="s">
        <v>186</v>
      </c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8" t="s">
        <v>34</v>
      </c>
      <c r="V190" s="13">
        <v>32.258645161289998</v>
      </c>
      <c r="W190" s="13">
        <v>16.129322586450002</v>
      </c>
      <c r="X190" s="13"/>
      <c r="Y190" s="13">
        <v>29.32258645161</v>
      </c>
      <c r="Z190" s="13">
        <v>3.225864516129</v>
      </c>
      <c r="AA190" s="13">
        <v>19.354838796774001</v>
      </c>
    </row>
    <row r="191" spans="1:27" x14ac:dyDescent="0.2">
      <c r="A191" s="9" t="s">
        <v>295</v>
      </c>
      <c r="B191" s="15" t="s">
        <v>43</v>
      </c>
      <c r="C191" s="11" t="s">
        <v>120</v>
      </c>
      <c r="D191" s="8" t="s">
        <v>186</v>
      </c>
      <c r="E191" s="12"/>
      <c r="F191" s="12"/>
      <c r="G191" s="12" t="s">
        <v>34</v>
      </c>
      <c r="H191" s="12"/>
      <c r="I191" s="12"/>
      <c r="J191" s="12" t="s">
        <v>34</v>
      </c>
      <c r="K191" s="12"/>
      <c r="L191" s="12"/>
      <c r="M191" s="12"/>
      <c r="N191" s="12"/>
      <c r="O191" s="12"/>
      <c r="P191" s="12"/>
      <c r="Q191" s="12"/>
      <c r="R191" s="12"/>
      <c r="S191" s="12"/>
      <c r="U191" s="8" t="s">
        <v>34</v>
      </c>
      <c r="V191" s="13">
        <v>32.748538116958997</v>
      </c>
      <c r="W191" s="13">
        <v>18.128654977619998</v>
      </c>
      <c r="X191" s="13"/>
      <c r="Y191" s="13">
        <v>23.976681871345001</v>
      </c>
      <c r="Z191" s="13">
        <v>4.6783625739941002</v>
      </c>
      <c r="AA191" s="13">
        <v>2.467836257399</v>
      </c>
    </row>
    <row r="192" spans="1:27" x14ac:dyDescent="0.2">
      <c r="A192" s="9" t="s">
        <v>296</v>
      </c>
      <c r="B192" s="15" t="s">
        <v>43</v>
      </c>
      <c r="C192" s="11" t="s">
        <v>181</v>
      </c>
      <c r="D192" s="8" t="s">
        <v>186</v>
      </c>
      <c r="E192" s="12"/>
      <c r="F192" s="12"/>
      <c r="G192" s="12"/>
      <c r="H192" s="12"/>
      <c r="I192" s="12"/>
      <c r="J192" s="12" t="s">
        <v>34</v>
      </c>
      <c r="K192" s="12"/>
      <c r="L192" s="12"/>
      <c r="M192" s="12"/>
      <c r="N192" s="12"/>
      <c r="O192" s="12"/>
      <c r="P192" s="12"/>
      <c r="Q192" s="12"/>
      <c r="R192" s="12"/>
      <c r="S192" s="12"/>
      <c r="U192" s="8" t="s">
        <v>34</v>
      </c>
      <c r="V192" s="13">
        <v>3</v>
      </c>
      <c r="W192" s="13">
        <v>1</v>
      </c>
      <c r="X192" s="13"/>
      <c r="Y192" s="13">
        <v>3</v>
      </c>
      <c r="Z192" s="13">
        <v>1</v>
      </c>
      <c r="AA192" s="13">
        <v>2</v>
      </c>
    </row>
    <row r="193" spans="1:27" x14ac:dyDescent="0.2">
      <c r="A193" s="9" t="s">
        <v>297</v>
      </c>
      <c r="B193" s="10" t="s">
        <v>32</v>
      </c>
      <c r="C193" s="11" t="s">
        <v>36</v>
      </c>
      <c r="D193" s="8" t="s">
        <v>186</v>
      </c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U193" s="8" t="s">
        <v>34</v>
      </c>
      <c r="V193" s="13">
        <v>27.272727270000001</v>
      </c>
      <c r="W193" s="13">
        <v>16.216216216216218</v>
      </c>
      <c r="X193" s="13"/>
      <c r="Y193" s="13">
        <v>27.272727270000001</v>
      </c>
      <c r="Z193" s="13">
        <v>1.818181818</v>
      </c>
      <c r="AA193" s="13">
        <v>18.918918918918919</v>
      </c>
    </row>
    <row r="194" spans="1:27" x14ac:dyDescent="0.2">
      <c r="A194" s="9" t="s">
        <v>298</v>
      </c>
      <c r="B194" s="18" t="s">
        <v>113</v>
      </c>
      <c r="C194" s="11" t="s">
        <v>185</v>
      </c>
      <c r="D194" s="8" t="s">
        <v>186</v>
      </c>
      <c r="E194" s="12"/>
      <c r="F194" s="12"/>
      <c r="G194" s="12"/>
      <c r="H194" s="12"/>
      <c r="I194" s="12"/>
      <c r="J194" s="12" t="s">
        <v>34</v>
      </c>
      <c r="K194" s="12"/>
      <c r="L194" s="12"/>
      <c r="M194" s="12"/>
      <c r="N194" s="12"/>
      <c r="O194" s="12"/>
      <c r="P194" s="12"/>
      <c r="Q194" s="12"/>
      <c r="R194" s="12"/>
      <c r="S194" s="12"/>
      <c r="U194" s="8" t="s">
        <v>34</v>
      </c>
      <c r="V194" s="13">
        <v>31.25</v>
      </c>
      <c r="W194" s="13">
        <v>12.5</v>
      </c>
      <c r="X194" s="13"/>
      <c r="Y194" s="13">
        <v>26.5625</v>
      </c>
      <c r="Z194" s="13">
        <v>9.375</v>
      </c>
      <c r="AA194" s="13">
        <v>2.3125</v>
      </c>
    </row>
    <row r="195" spans="1:27" x14ac:dyDescent="0.2">
      <c r="A195" s="9" t="s">
        <v>299</v>
      </c>
      <c r="B195" s="10" t="s">
        <v>32</v>
      </c>
      <c r="C195" s="11" t="s">
        <v>36</v>
      </c>
      <c r="D195" s="8" t="s">
        <v>186</v>
      </c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U195" s="8" t="s">
        <v>34</v>
      </c>
      <c r="V195" s="13">
        <v>21.428571428571427</v>
      </c>
      <c r="W195" s="13">
        <v>21.428571428571427</v>
      </c>
      <c r="X195" s="13"/>
      <c r="Y195" s="13">
        <v>21.428571428571427</v>
      </c>
      <c r="Z195" s="13">
        <v>21.428571428571427</v>
      </c>
      <c r="AA195" s="13">
        <v>14.285714285714285</v>
      </c>
    </row>
    <row r="196" spans="1:27" x14ac:dyDescent="0.2">
      <c r="A196" s="9" t="s">
        <v>300</v>
      </c>
      <c r="B196" s="14" t="s">
        <v>39</v>
      </c>
      <c r="C196" s="11" t="s">
        <v>181</v>
      </c>
      <c r="D196" s="8" t="s">
        <v>186</v>
      </c>
      <c r="E196" s="12"/>
      <c r="F196" s="12"/>
      <c r="G196" s="12"/>
      <c r="H196" s="12"/>
      <c r="I196" s="12"/>
      <c r="J196" s="12" t="s">
        <v>34</v>
      </c>
      <c r="K196" s="12"/>
      <c r="L196" s="12"/>
      <c r="M196" s="12"/>
      <c r="N196" s="12"/>
      <c r="O196" s="12"/>
      <c r="P196" s="12"/>
      <c r="Q196" s="12"/>
      <c r="R196" s="12"/>
      <c r="S196" s="12"/>
      <c r="U196" s="8" t="s">
        <v>34</v>
      </c>
      <c r="V196" s="13">
        <v>31.578947368421051</v>
      </c>
      <c r="W196" s="13">
        <v>15.789473684215</v>
      </c>
      <c r="X196" s="13"/>
      <c r="Y196" s="13">
        <v>25</v>
      </c>
      <c r="Z196" s="13">
        <v>6.5789473684214999</v>
      </c>
      <c r="AA196" s="13">
        <v>21.526315789474001</v>
      </c>
    </row>
    <row r="197" spans="1:27" x14ac:dyDescent="0.2">
      <c r="A197" s="9" t="s">
        <v>301</v>
      </c>
      <c r="B197" s="18" t="s">
        <v>113</v>
      </c>
      <c r="C197" s="11" t="s">
        <v>33</v>
      </c>
      <c r="D197" s="8" t="s">
        <v>46</v>
      </c>
      <c r="E197" s="12"/>
      <c r="F197" s="12"/>
      <c r="G197" s="12"/>
      <c r="H197" s="12"/>
      <c r="I197" s="12"/>
      <c r="J197" s="12" t="s">
        <v>34</v>
      </c>
      <c r="K197" s="12"/>
      <c r="L197" s="12"/>
      <c r="M197" s="12"/>
      <c r="N197" s="12"/>
      <c r="O197" s="12"/>
      <c r="P197" s="12"/>
      <c r="Q197" s="12"/>
      <c r="R197" s="12"/>
      <c r="S197" s="12"/>
      <c r="T197" s="8" t="s">
        <v>34</v>
      </c>
      <c r="V197" s="13">
        <v>2</v>
      </c>
      <c r="W197" s="13">
        <v>13.333333333333334</v>
      </c>
      <c r="X197" s="13"/>
      <c r="Y197" s="13">
        <v>26.666666666666668</v>
      </c>
      <c r="Z197" s="13">
        <v>2</v>
      </c>
      <c r="AA197" s="13">
        <v>2</v>
      </c>
    </row>
    <row r="198" spans="1:27" x14ac:dyDescent="0.2">
      <c r="A198" s="9" t="s">
        <v>302</v>
      </c>
      <c r="B198" s="15" t="s">
        <v>43</v>
      </c>
      <c r="C198" s="11" t="s">
        <v>170</v>
      </c>
      <c r="D198" s="8" t="s">
        <v>186</v>
      </c>
      <c r="E198" s="12"/>
      <c r="F198" s="12" t="s">
        <v>34</v>
      </c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U198" s="8" t="s">
        <v>34</v>
      </c>
      <c r="V198" s="13">
        <v>43.243243243243242</v>
      </c>
      <c r="W198" s="13">
        <v>18.918918918918919</v>
      </c>
      <c r="X198" s="13"/>
      <c r="Y198" s="13">
        <v>18.918918918918919</v>
      </c>
      <c r="Z198" s="13">
        <v>1.818181818</v>
      </c>
      <c r="AA198" s="13">
        <v>8.1818181811000006</v>
      </c>
    </row>
    <row r="199" spans="1:27" x14ac:dyDescent="0.2">
      <c r="A199" s="9" t="s">
        <v>303</v>
      </c>
      <c r="B199" s="16" t="s">
        <v>54</v>
      </c>
      <c r="C199" s="11" t="s">
        <v>33</v>
      </c>
      <c r="D199" s="8" t="s">
        <v>186</v>
      </c>
      <c r="E199" s="12"/>
      <c r="F199" s="12"/>
      <c r="G199" s="12"/>
      <c r="H199" s="12"/>
      <c r="I199" s="12"/>
      <c r="J199" s="12" t="s">
        <v>34</v>
      </c>
      <c r="K199" s="12"/>
      <c r="L199" s="12"/>
      <c r="M199" s="12"/>
      <c r="N199" s="12"/>
      <c r="O199" s="12"/>
      <c r="P199" s="12"/>
      <c r="Q199" s="12"/>
      <c r="R199" s="12"/>
      <c r="S199" s="12"/>
      <c r="T199" s="8" t="s">
        <v>34</v>
      </c>
      <c r="V199" s="13">
        <v>28.733997155497999</v>
      </c>
      <c r="W199" s="13">
        <v>19.631564722617</v>
      </c>
      <c r="X199" s="13">
        <v>0.56899426742530002</v>
      </c>
      <c r="Y199" s="13">
        <v>25.64551923414</v>
      </c>
      <c r="Z199" s="13">
        <v>5.2631578947368416</v>
      </c>
      <c r="AA199" s="13">
        <v>2.1991465149359999</v>
      </c>
    </row>
    <row r="200" spans="1:27" x14ac:dyDescent="0.2">
      <c r="A200" s="9" t="s">
        <v>304</v>
      </c>
      <c r="B200" s="18" t="s">
        <v>113</v>
      </c>
      <c r="C200" s="11" t="s">
        <v>36</v>
      </c>
      <c r="D200" s="8" t="s">
        <v>46</v>
      </c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U200" s="8" t="s">
        <v>34</v>
      </c>
      <c r="V200" s="13">
        <v>5</v>
      </c>
      <c r="W200" s="13"/>
      <c r="X200" s="13"/>
      <c r="Y200" s="13">
        <v>5</v>
      </c>
      <c r="Z200" s="13"/>
      <c r="AA200" s="13"/>
    </row>
    <row r="201" spans="1:27" x14ac:dyDescent="0.2">
      <c r="A201" s="9" t="s">
        <v>305</v>
      </c>
      <c r="B201" s="18" t="s">
        <v>113</v>
      </c>
      <c r="C201" s="11" t="s">
        <v>36</v>
      </c>
      <c r="D201" s="8" t="s">
        <v>46</v>
      </c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U201" s="8" t="s">
        <v>34</v>
      </c>
      <c r="V201" s="13">
        <v>31.428571428571427</v>
      </c>
      <c r="W201" s="13">
        <v>2</v>
      </c>
      <c r="X201" s="13">
        <v>8.5714285714285712</v>
      </c>
      <c r="Y201" s="13">
        <v>22.857142857142858</v>
      </c>
      <c r="Z201" s="13"/>
      <c r="AA201" s="13">
        <v>17.142857142857142</v>
      </c>
    </row>
    <row r="202" spans="1:27" x14ac:dyDescent="0.2">
      <c r="A202" s="9" t="s">
        <v>306</v>
      </c>
      <c r="B202" s="18" t="s">
        <v>113</v>
      </c>
      <c r="C202" s="11" t="s">
        <v>185</v>
      </c>
      <c r="D202" s="8" t="s">
        <v>46</v>
      </c>
      <c r="E202" s="12"/>
      <c r="F202" s="12"/>
      <c r="G202" s="12"/>
      <c r="H202" s="12"/>
      <c r="I202" s="12"/>
      <c r="J202" s="12" t="s">
        <v>34</v>
      </c>
      <c r="K202" s="12"/>
      <c r="L202" s="12"/>
      <c r="M202" s="12"/>
      <c r="N202" s="12"/>
      <c r="O202" s="12"/>
      <c r="P202" s="12"/>
      <c r="Q202" s="12"/>
      <c r="R202" s="12"/>
      <c r="S202" s="12"/>
      <c r="U202" s="8" t="s">
        <v>34</v>
      </c>
      <c r="V202" s="13"/>
      <c r="W202" s="13"/>
      <c r="X202" s="13"/>
      <c r="Y202" s="13">
        <v>1</v>
      </c>
      <c r="Z202" s="13"/>
      <c r="AA202" s="13"/>
    </row>
    <row r="203" spans="1:27" x14ac:dyDescent="0.2">
      <c r="A203" s="9" t="s">
        <v>307</v>
      </c>
      <c r="B203" s="15" t="s">
        <v>43</v>
      </c>
      <c r="C203" s="11" t="s">
        <v>181</v>
      </c>
      <c r="D203" s="8" t="s">
        <v>186</v>
      </c>
      <c r="E203" s="12"/>
      <c r="F203" s="12"/>
      <c r="G203" s="12"/>
      <c r="H203" s="12"/>
      <c r="I203" s="12"/>
      <c r="J203" s="12" t="s">
        <v>34</v>
      </c>
      <c r="K203" s="12"/>
      <c r="L203" s="12"/>
      <c r="M203" s="12"/>
      <c r="N203" s="12"/>
      <c r="O203" s="12"/>
      <c r="P203" s="12"/>
      <c r="Q203" s="12"/>
      <c r="R203" s="12"/>
      <c r="S203" s="12"/>
      <c r="U203" s="8" t="s">
        <v>34</v>
      </c>
      <c r="V203" s="13">
        <v>25.581395348837212</v>
      </c>
      <c r="W203" s="13">
        <v>18.64651162797</v>
      </c>
      <c r="X203" s="13">
        <v>25.581395348837212</v>
      </c>
      <c r="Y203" s="13">
        <v>9.3232558139534998</v>
      </c>
      <c r="Z203" s="13"/>
      <c r="AA203" s="13">
        <v>2.9323255813950002</v>
      </c>
    </row>
    <row r="204" spans="1:27" x14ac:dyDescent="0.2">
      <c r="A204" s="9" t="s">
        <v>308</v>
      </c>
      <c r="B204" s="17" t="s">
        <v>62</v>
      </c>
      <c r="C204" s="11" t="s">
        <v>309</v>
      </c>
      <c r="D204" s="8" t="s">
        <v>186</v>
      </c>
      <c r="E204" s="12"/>
      <c r="F204" s="12"/>
      <c r="G204" s="12" t="s">
        <v>34</v>
      </c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U204" s="8" t="s">
        <v>34</v>
      </c>
      <c r="V204" s="13">
        <v>23.684215263157999</v>
      </c>
      <c r="W204" s="13">
        <v>18.421526315788999</v>
      </c>
      <c r="X204" s="13">
        <v>2.6315789473684208</v>
      </c>
      <c r="Y204" s="13">
        <v>1.5263157894737001</v>
      </c>
      <c r="Z204" s="13">
        <v>21.526315789474001</v>
      </c>
      <c r="AA204" s="13">
        <v>23.684215263157999</v>
      </c>
    </row>
    <row r="205" spans="1:27" x14ac:dyDescent="0.2">
      <c r="A205" s="9" t="s">
        <v>310</v>
      </c>
      <c r="B205" s="15" t="s">
        <v>43</v>
      </c>
      <c r="C205" s="11" t="s">
        <v>120</v>
      </c>
      <c r="D205" s="8" t="s">
        <v>46</v>
      </c>
      <c r="E205" s="12"/>
      <c r="F205" s="12"/>
      <c r="G205" s="12" t="s">
        <v>34</v>
      </c>
      <c r="H205" s="12"/>
      <c r="I205" s="12"/>
      <c r="J205" s="12" t="s">
        <v>34</v>
      </c>
      <c r="K205" s="12"/>
      <c r="L205" s="12"/>
      <c r="M205" s="12"/>
      <c r="N205" s="12"/>
      <c r="O205" s="12"/>
      <c r="P205" s="12"/>
      <c r="Q205" s="12"/>
      <c r="R205" s="12"/>
      <c r="S205" s="12"/>
      <c r="U205" s="8" t="s">
        <v>34</v>
      </c>
      <c r="V205" s="13">
        <v>43.478268695651998</v>
      </c>
      <c r="W205" s="13">
        <v>13.43478268696</v>
      </c>
      <c r="X205" s="13"/>
      <c r="Y205" s="13">
        <v>43.478268695651998</v>
      </c>
      <c r="Z205" s="13"/>
      <c r="AA205" s="13"/>
    </row>
    <row r="206" spans="1:27" x14ac:dyDescent="0.2">
      <c r="A206" s="9" t="s">
        <v>311</v>
      </c>
      <c r="B206" s="18" t="s">
        <v>113</v>
      </c>
      <c r="C206" s="11" t="s">
        <v>114</v>
      </c>
      <c r="D206" s="8" t="s">
        <v>46</v>
      </c>
      <c r="E206" s="12"/>
      <c r="F206" s="12"/>
      <c r="G206" s="12"/>
      <c r="H206" s="12"/>
      <c r="I206" s="12"/>
      <c r="J206" s="12" t="s">
        <v>34</v>
      </c>
      <c r="K206" s="12"/>
      <c r="L206" s="12"/>
      <c r="M206" s="12"/>
      <c r="N206" s="12"/>
      <c r="O206" s="12"/>
      <c r="P206" s="12"/>
      <c r="Q206" s="12"/>
      <c r="R206" s="12"/>
      <c r="S206" s="12"/>
      <c r="U206" s="8" t="s">
        <v>34</v>
      </c>
      <c r="V206" s="13">
        <v>42.152631578947002</v>
      </c>
      <c r="W206" s="13"/>
      <c r="X206" s="13"/>
      <c r="Y206" s="13">
        <v>31.578947368421051</v>
      </c>
      <c r="Z206" s="13"/>
      <c r="AA206" s="13">
        <v>26.315789473684209</v>
      </c>
    </row>
    <row r="207" spans="1:27" x14ac:dyDescent="0.2">
      <c r="A207" s="9" t="s">
        <v>312</v>
      </c>
      <c r="B207" s="15" t="s">
        <v>43</v>
      </c>
      <c r="C207" s="11" t="s">
        <v>125</v>
      </c>
      <c r="D207" s="8" t="s">
        <v>186</v>
      </c>
      <c r="E207" s="12"/>
      <c r="F207" s="12"/>
      <c r="G207" s="12"/>
      <c r="H207" s="12"/>
      <c r="I207" s="12"/>
      <c r="J207" s="12" t="s">
        <v>34</v>
      </c>
      <c r="K207" s="12"/>
      <c r="L207" s="12"/>
      <c r="M207" s="12"/>
      <c r="N207" s="12"/>
      <c r="O207" s="12"/>
      <c r="P207" s="12"/>
      <c r="Q207" s="12"/>
      <c r="R207" s="12"/>
      <c r="S207" s="12"/>
      <c r="U207" s="8" t="s">
        <v>34</v>
      </c>
      <c r="V207" s="13">
        <v>32.394366197183103</v>
      </c>
      <c r="W207" s="13">
        <v>16.914845742000001</v>
      </c>
      <c r="X207" s="13"/>
      <c r="Y207" s="13">
        <v>3.9859154929576999</v>
      </c>
      <c r="Z207" s="13">
        <v>4.2253521126765996</v>
      </c>
      <c r="AA207" s="13">
        <v>15.492957746478872</v>
      </c>
    </row>
    <row r="208" spans="1:27" x14ac:dyDescent="0.2">
      <c r="A208" s="9" t="s">
        <v>313</v>
      </c>
      <c r="B208" s="15" t="s">
        <v>43</v>
      </c>
      <c r="C208" s="11" t="s">
        <v>314</v>
      </c>
      <c r="D208" s="8" t="s">
        <v>186</v>
      </c>
      <c r="E208" s="12"/>
      <c r="F208" s="12"/>
      <c r="G208" s="12" t="s">
        <v>34</v>
      </c>
      <c r="H208" s="12"/>
      <c r="I208" s="12"/>
      <c r="J208" s="12" t="s">
        <v>34</v>
      </c>
      <c r="K208" s="12"/>
      <c r="L208" s="12"/>
      <c r="M208" s="12"/>
      <c r="N208" s="12"/>
      <c r="O208" s="12"/>
      <c r="P208" s="12"/>
      <c r="Q208" s="12"/>
      <c r="R208" s="12"/>
      <c r="S208" s="12"/>
      <c r="U208" s="8" t="s">
        <v>34</v>
      </c>
      <c r="V208" s="13">
        <v>35.555555555555557</v>
      </c>
      <c r="W208" s="13">
        <v>28.888888888888886</v>
      </c>
      <c r="X208" s="13">
        <v>2.2222222222222223</v>
      </c>
      <c r="Y208" s="13"/>
      <c r="Z208" s="13"/>
      <c r="AA208" s="13">
        <v>33.333333333333329</v>
      </c>
    </row>
    <row r="209" spans="1:27" x14ac:dyDescent="0.2">
      <c r="A209" s="9" t="s">
        <v>315</v>
      </c>
      <c r="B209" s="14" t="s">
        <v>39</v>
      </c>
      <c r="C209" s="11" t="s">
        <v>316</v>
      </c>
      <c r="D209" s="8" t="s">
        <v>186</v>
      </c>
      <c r="E209" s="12"/>
      <c r="F209" s="12"/>
      <c r="G209" s="12" t="s">
        <v>34</v>
      </c>
      <c r="H209" s="12"/>
      <c r="I209" s="12"/>
      <c r="J209" s="12" t="s">
        <v>34</v>
      </c>
      <c r="K209" s="12"/>
      <c r="L209" s="12"/>
      <c r="M209" s="12"/>
      <c r="N209" s="12"/>
      <c r="O209" s="12"/>
      <c r="P209" s="12"/>
      <c r="Q209" s="12"/>
      <c r="R209" s="12"/>
      <c r="S209" s="12"/>
      <c r="U209" s="8" t="s">
        <v>34</v>
      </c>
      <c r="V209" s="13">
        <v>29.795918367346943</v>
      </c>
      <c r="W209" s="13">
        <v>17.7551248163</v>
      </c>
      <c r="X209" s="13"/>
      <c r="Y209" s="13">
        <v>23.612244897958998</v>
      </c>
      <c r="Z209" s="13">
        <v>8.9795918367346932</v>
      </c>
      <c r="AA209" s="13">
        <v>2.4816326536100002</v>
      </c>
    </row>
    <row r="210" spans="1:27" x14ac:dyDescent="0.2">
      <c r="A210" s="9" t="s">
        <v>317</v>
      </c>
      <c r="B210" s="15" t="s">
        <v>43</v>
      </c>
      <c r="C210" s="11" t="s">
        <v>316</v>
      </c>
      <c r="D210" s="8" t="s">
        <v>46</v>
      </c>
      <c r="E210" s="12"/>
      <c r="F210" s="12"/>
      <c r="G210" s="12" t="s">
        <v>34</v>
      </c>
      <c r="H210" s="12"/>
      <c r="I210" s="12"/>
      <c r="J210" s="12" t="s">
        <v>34</v>
      </c>
      <c r="K210" s="12"/>
      <c r="L210" s="12"/>
      <c r="M210" s="12"/>
      <c r="N210" s="12"/>
      <c r="O210" s="12"/>
      <c r="P210" s="12"/>
      <c r="Q210" s="12"/>
      <c r="R210" s="12"/>
      <c r="S210" s="12"/>
      <c r="U210" s="8" t="s">
        <v>34</v>
      </c>
      <c r="V210" s="13">
        <v>33.333333333333329</v>
      </c>
      <c r="W210" s="13">
        <v>26.666666666666668</v>
      </c>
      <c r="X210" s="13"/>
      <c r="Y210" s="13">
        <v>33.333333333333329</v>
      </c>
      <c r="Z210" s="13"/>
      <c r="AA210" s="13">
        <v>6.666666666666667</v>
      </c>
    </row>
    <row r="211" spans="1:27" x14ac:dyDescent="0.2">
      <c r="A211" s="9" t="s">
        <v>318</v>
      </c>
      <c r="B211" s="18" t="s">
        <v>113</v>
      </c>
      <c r="C211" s="11" t="s">
        <v>114</v>
      </c>
      <c r="D211" s="8" t="s">
        <v>186</v>
      </c>
      <c r="E211" s="12"/>
      <c r="F211" s="12"/>
      <c r="G211" s="12"/>
      <c r="H211" s="12"/>
      <c r="I211" s="12"/>
      <c r="J211" s="12" t="s">
        <v>34</v>
      </c>
      <c r="K211" s="12"/>
      <c r="L211" s="12"/>
      <c r="M211" s="12"/>
      <c r="N211" s="12"/>
      <c r="O211" s="12"/>
      <c r="P211" s="12"/>
      <c r="Q211" s="12"/>
      <c r="R211" s="12"/>
      <c r="S211" s="12"/>
      <c r="U211" s="8" t="s">
        <v>34</v>
      </c>
      <c r="V211" s="13">
        <v>26.923769237689999</v>
      </c>
      <c r="W211" s="13">
        <v>19.237692376919998</v>
      </c>
      <c r="X211" s="13">
        <v>7.6923769237690003</v>
      </c>
      <c r="Y211" s="13">
        <v>7.6923769237690003</v>
      </c>
      <c r="Z211" s="13">
        <v>11.538461538461538</v>
      </c>
      <c r="AA211" s="13">
        <v>26.923769237689999</v>
      </c>
    </row>
    <row r="212" spans="1:27" x14ac:dyDescent="0.2">
      <c r="A212" s="9" t="s">
        <v>319</v>
      </c>
      <c r="B212" s="17" t="s">
        <v>62</v>
      </c>
      <c r="C212" s="11" t="s">
        <v>320</v>
      </c>
      <c r="D212" s="8" t="s">
        <v>46</v>
      </c>
      <c r="E212" s="12"/>
      <c r="F212" s="12"/>
      <c r="G212" s="12" t="s">
        <v>34</v>
      </c>
      <c r="H212" s="12"/>
      <c r="I212" s="12"/>
      <c r="J212" s="12" t="s">
        <v>34</v>
      </c>
      <c r="K212" s="12"/>
      <c r="L212" s="12"/>
      <c r="M212" s="12"/>
      <c r="N212" s="12"/>
      <c r="O212" s="12"/>
      <c r="P212" s="12"/>
      <c r="Q212" s="12"/>
      <c r="R212" s="12"/>
      <c r="S212" s="12"/>
      <c r="T212" s="8" t="s">
        <v>34</v>
      </c>
      <c r="V212" s="13">
        <v>21.739134347825999</v>
      </c>
      <c r="W212" s="13">
        <v>17.391343478261</v>
      </c>
      <c r="X212" s="13">
        <v>17.391343478261</v>
      </c>
      <c r="Y212" s="13">
        <v>21.739134347825999</v>
      </c>
      <c r="Z212" s="13">
        <v>8.6956521739134001</v>
      </c>
      <c r="AA212" s="13">
        <v>13.43478268696</v>
      </c>
    </row>
    <row r="213" spans="1:27" x14ac:dyDescent="0.2">
      <c r="A213" s="9" t="s">
        <v>321</v>
      </c>
      <c r="B213" s="14" t="s">
        <v>39</v>
      </c>
      <c r="C213" s="11" t="s">
        <v>316</v>
      </c>
      <c r="D213" s="8" t="s">
        <v>46</v>
      </c>
      <c r="E213" s="12"/>
      <c r="F213" s="12"/>
      <c r="G213" s="12" t="s">
        <v>34</v>
      </c>
      <c r="H213" s="12"/>
      <c r="I213" s="12"/>
      <c r="J213" s="12" t="s">
        <v>34</v>
      </c>
      <c r="K213" s="12"/>
      <c r="L213" s="12"/>
      <c r="M213" s="12"/>
      <c r="N213" s="12"/>
      <c r="O213" s="12"/>
      <c r="P213" s="12"/>
      <c r="Q213" s="12"/>
      <c r="R213" s="12"/>
      <c r="S213" s="12"/>
      <c r="U213" s="8" t="s">
        <v>34</v>
      </c>
      <c r="V213" s="13">
        <v>26.869565217390999</v>
      </c>
      <c r="W213" s="13">
        <v>17.391343478261</v>
      </c>
      <c r="X213" s="13"/>
      <c r="Y213" s="13">
        <v>8.6956521739134001</v>
      </c>
      <c r="Z213" s="13">
        <v>13.43478268696</v>
      </c>
      <c r="AA213" s="13">
        <v>34.782686956521999</v>
      </c>
    </row>
    <row r="214" spans="1:27" x14ac:dyDescent="0.2">
      <c r="A214" s="9" t="s">
        <v>322</v>
      </c>
      <c r="B214" s="17" t="s">
        <v>62</v>
      </c>
      <c r="C214" s="11" t="s">
        <v>44</v>
      </c>
      <c r="D214" s="8" t="s">
        <v>46</v>
      </c>
      <c r="E214" s="12"/>
      <c r="F214" s="12"/>
      <c r="G214" s="12"/>
      <c r="H214" s="12"/>
      <c r="I214" s="12"/>
      <c r="J214" s="12" t="s">
        <v>34</v>
      </c>
      <c r="K214" s="12"/>
      <c r="L214" s="12"/>
      <c r="M214" s="12"/>
      <c r="N214" s="12"/>
      <c r="O214" s="12"/>
      <c r="P214" s="12"/>
      <c r="Q214" s="12"/>
      <c r="R214" s="12"/>
      <c r="S214" s="12"/>
      <c r="T214" s="8" t="s">
        <v>34</v>
      </c>
      <c r="V214" s="13">
        <v>26.666666666666668</v>
      </c>
      <c r="W214" s="13">
        <v>2</v>
      </c>
      <c r="X214" s="13">
        <v>16.666666666666664</v>
      </c>
      <c r="Y214" s="13">
        <v>16.666666666666664</v>
      </c>
      <c r="Z214" s="13"/>
      <c r="AA214" s="13">
        <v>2</v>
      </c>
    </row>
    <row r="215" spans="1:27" x14ac:dyDescent="0.2">
      <c r="A215" s="9" t="s">
        <v>323</v>
      </c>
      <c r="B215" s="18" t="s">
        <v>113</v>
      </c>
      <c r="C215" s="11" t="s">
        <v>114</v>
      </c>
      <c r="D215" s="8" t="s">
        <v>186</v>
      </c>
      <c r="E215" s="12"/>
      <c r="F215" s="12"/>
      <c r="G215" s="12"/>
      <c r="H215" s="12"/>
      <c r="I215" s="12"/>
      <c r="J215" s="12" t="s">
        <v>34</v>
      </c>
      <c r="K215" s="12"/>
      <c r="L215" s="12"/>
      <c r="M215" s="12"/>
      <c r="N215" s="12"/>
      <c r="O215" s="12"/>
      <c r="P215" s="12"/>
      <c r="Q215" s="12"/>
      <c r="R215" s="12"/>
      <c r="S215" s="12"/>
      <c r="U215" s="8" t="s">
        <v>34</v>
      </c>
      <c r="V215" s="13">
        <v>33.333333333333329</v>
      </c>
      <c r="W215" s="13">
        <v>26.666666666666668</v>
      </c>
      <c r="X215" s="13">
        <v>6.666666666666667</v>
      </c>
      <c r="Y215" s="13"/>
      <c r="Z215" s="13"/>
      <c r="AA215" s="13">
        <v>33.333333333333329</v>
      </c>
    </row>
    <row r="216" spans="1:27" x14ac:dyDescent="0.2">
      <c r="A216" s="9" t="s">
        <v>324</v>
      </c>
      <c r="B216" s="15" t="s">
        <v>43</v>
      </c>
      <c r="C216" s="11" t="s">
        <v>325</v>
      </c>
      <c r="D216" s="8" t="s">
        <v>186</v>
      </c>
      <c r="E216" s="12"/>
      <c r="F216" s="12"/>
      <c r="G216" s="12"/>
      <c r="H216" s="12"/>
      <c r="I216" s="12"/>
      <c r="J216" s="12" t="s">
        <v>34</v>
      </c>
      <c r="K216" s="12"/>
      <c r="L216" s="12"/>
      <c r="M216" s="12"/>
      <c r="N216" s="12"/>
      <c r="O216" s="12"/>
      <c r="P216" s="12"/>
      <c r="Q216" s="12"/>
      <c r="R216" s="12"/>
      <c r="S216" s="12" t="s">
        <v>34</v>
      </c>
      <c r="U216" s="8" t="s">
        <v>34</v>
      </c>
      <c r="V216" s="13">
        <v>29.411764758823999</v>
      </c>
      <c r="W216" s="13">
        <v>11.764758823529</v>
      </c>
      <c r="X216" s="13"/>
      <c r="Y216" s="13">
        <v>5.8823529411764701</v>
      </c>
      <c r="Z216" s="13">
        <v>23.529411764759001</v>
      </c>
      <c r="AA216" s="13">
        <v>29.411764758823999</v>
      </c>
    </row>
    <row r="217" spans="1:27" x14ac:dyDescent="0.2">
      <c r="A217" s="9" t="s">
        <v>326</v>
      </c>
      <c r="B217" s="15" t="s">
        <v>43</v>
      </c>
      <c r="C217" s="11" t="s">
        <v>44</v>
      </c>
      <c r="D217" s="8" t="s">
        <v>46</v>
      </c>
      <c r="E217" s="12"/>
      <c r="F217" s="12"/>
      <c r="G217" s="12"/>
      <c r="H217" s="12"/>
      <c r="I217" s="12"/>
      <c r="J217" s="12" t="s">
        <v>34</v>
      </c>
      <c r="K217" s="12"/>
      <c r="L217" s="12"/>
      <c r="M217" s="12"/>
      <c r="N217" s="12"/>
      <c r="O217" s="12"/>
      <c r="P217" s="12"/>
      <c r="Q217" s="12"/>
      <c r="R217" s="12"/>
      <c r="S217" s="12"/>
      <c r="U217" s="8" t="s">
        <v>34</v>
      </c>
      <c r="V217" s="13">
        <v>38.888888888888893</v>
      </c>
      <c r="W217" s="13">
        <v>8.3333333333333321</v>
      </c>
      <c r="X217" s="13">
        <v>22.222222222222221</v>
      </c>
      <c r="Y217" s="13">
        <v>8.3333333333333321</v>
      </c>
      <c r="Z217" s="13"/>
      <c r="AA217" s="13">
        <v>22.222222222222221</v>
      </c>
    </row>
    <row r="218" spans="1:27" x14ac:dyDescent="0.2">
      <c r="A218" s="9" t="s">
        <v>327</v>
      </c>
      <c r="B218" s="15" t="s">
        <v>43</v>
      </c>
      <c r="C218" s="11" t="s">
        <v>328</v>
      </c>
      <c r="D218" s="8" t="s">
        <v>46</v>
      </c>
      <c r="E218" s="12"/>
      <c r="F218" s="12"/>
      <c r="G218" s="12"/>
      <c r="H218" s="12"/>
      <c r="I218" s="12"/>
      <c r="J218" s="12" t="s">
        <v>34</v>
      </c>
      <c r="K218" s="12"/>
      <c r="L218" s="12"/>
      <c r="M218" s="12"/>
      <c r="N218" s="12"/>
      <c r="O218" s="12"/>
      <c r="P218" s="12"/>
      <c r="Q218" s="12"/>
      <c r="R218" s="12"/>
      <c r="S218" s="12"/>
      <c r="U218" s="8" t="s">
        <v>34</v>
      </c>
      <c r="V218" s="13">
        <v>36.78474114441417</v>
      </c>
      <c r="W218" s="13">
        <v>15.531335149863759</v>
      </c>
      <c r="X218" s="13"/>
      <c r="Y218" s="13">
        <v>2.1634877384196001</v>
      </c>
      <c r="Z218" s="13">
        <v>8.7193464946319992</v>
      </c>
      <c r="AA218" s="13">
        <v>18.818991825609999</v>
      </c>
    </row>
    <row r="219" spans="1:27" x14ac:dyDescent="0.2">
      <c r="A219" s="9" t="s">
        <v>329</v>
      </c>
      <c r="B219" s="17" t="s">
        <v>62</v>
      </c>
      <c r="C219" s="11" t="s">
        <v>170</v>
      </c>
      <c r="D219" s="8" t="s">
        <v>46</v>
      </c>
      <c r="E219" s="12"/>
      <c r="F219" s="12" t="s">
        <v>34</v>
      </c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U219" s="8" t="s">
        <v>34</v>
      </c>
      <c r="V219" s="13">
        <v>26.315789473684209</v>
      </c>
      <c r="W219" s="13">
        <v>26.315789473684209</v>
      </c>
      <c r="X219" s="13"/>
      <c r="Y219" s="13">
        <v>21.526315789474001</v>
      </c>
      <c r="Z219" s="13">
        <v>5.2631578947368416</v>
      </c>
      <c r="AA219" s="13">
        <v>21.526315789474001</v>
      </c>
    </row>
    <row r="220" spans="1:27" x14ac:dyDescent="0.2">
      <c r="A220" s="9" t="s">
        <v>330</v>
      </c>
      <c r="B220" s="18" t="s">
        <v>113</v>
      </c>
      <c r="C220" s="11" t="s">
        <v>36</v>
      </c>
      <c r="D220" s="8" t="s">
        <v>186</v>
      </c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U220" s="8" t="s">
        <v>34</v>
      </c>
      <c r="V220" s="13">
        <v>5</v>
      </c>
      <c r="W220" s="13"/>
      <c r="X220" s="13"/>
      <c r="Y220" s="13">
        <v>5</v>
      </c>
      <c r="Z220" s="13"/>
      <c r="AA220" s="13"/>
    </row>
    <row r="221" spans="1:27" x14ac:dyDescent="0.2">
      <c r="A221" s="9" t="s">
        <v>331</v>
      </c>
      <c r="B221" s="17" t="s">
        <v>62</v>
      </c>
      <c r="C221" s="11" t="s">
        <v>170</v>
      </c>
      <c r="D221" s="8" t="s">
        <v>46</v>
      </c>
      <c r="E221" s="12"/>
      <c r="F221" s="12" t="s">
        <v>34</v>
      </c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U221" s="8" t="s">
        <v>34</v>
      </c>
      <c r="V221" s="13">
        <v>28.888888888888886</v>
      </c>
      <c r="W221" s="13">
        <v>17.222222222222221</v>
      </c>
      <c r="X221" s="13"/>
      <c r="Y221" s="13">
        <v>3</v>
      </c>
      <c r="Z221" s="13">
        <v>7.7777777777777777</v>
      </c>
      <c r="AA221" s="13">
        <v>16.111111111111111</v>
      </c>
    </row>
    <row r="222" spans="1:27" x14ac:dyDescent="0.2">
      <c r="A222" s="9" t="s">
        <v>332</v>
      </c>
      <c r="B222" s="15" t="s">
        <v>43</v>
      </c>
      <c r="C222" s="11" t="s">
        <v>153</v>
      </c>
      <c r="D222" s="8" t="s">
        <v>46</v>
      </c>
      <c r="E222" s="12"/>
      <c r="F222" s="12"/>
      <c r="G222" s="12"/>
      <c r="H222" s="12"/>
      <c r="I222" s="12"/>
      <c r="J222" s="12" t="s">
        <v>34</v>
      </c>
      <c r="K222" s="12"/>
      <c r="L222" s="12"/>
      <c r="M222" s="12"/>
      <c r="N222" s="12"/>
      <c r="O222" s="12"/>
      <c r="P222" s="12"/>
      <c r="Q222" s="12"/>
      <c r="R222" s="12"/>
      <c r="S222" s="12"/>
      <c r="T222" s="8" t="s">
        <v>34</v>
      </c>
      <c r="V222" s="13">
        <v>21.428571428571427</v>
      </c>
      <c r="W222" s="13">
        <v>14.285714285714285</v>
      </c>
      <c r="X222" s="13">
        <v>32.142857142857146</v>
      </c>
      <c r="Y222" s="13">
        <v>1.7142857142857</v>
      </c>
      <c r="Z222" s="13"/>
      <c r="AA222" s="13">
        <v>21.428571428571427</v>
      </c>
    </row>
    <row r="223" spans="1:27" x14ac:dyDescent="0.2">
      <c r="A223" s="9" t="s">
        <v>333</v>
      </c>
      <c r="B223" s="18" t="s">
        <v>113</v>
      </c>
      <c r="C223" s="11" t="s">
        <v>36</v>
      </c>
      <c r="D223" s="8" t="s">
        <v>186</v>
      </c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U223" s="8" t="s">
        <v>34</v>
      </c>
      <c r="V223" s="13">
        <v>32.692376923769999</v>
      </c>
      <c r="W223" s="13">
        <v>9.6153846153846168</v>
      </c>
      <c r="X223" s="13">
        <v>3.8461538461538463</v>
      </c>
      <c r="Y223" s="13">
        <v>21.153846153846153</v>
      </c>
      <c r="Z223" s="13">
        <v>3.8461538461538463</v>
      </c>
      <c r="AA223" s="13">
        <v>28.846153846153843</v>
      </c>
    </row>
    <row r="224" spans="1:27" x14ac:dyDescent="0.2">
      <c r="A224" s="9" t="s">
        <v>334</v>
      </c>
      <c r="B224" s="17" t="s">
        <v>62</v>
      </c>
      <c r="C224" s="11" t="s">
        <v>335</v>
      </c>
      <c r="D224" s="8" t="s">
        <v>46</v>
      </c>
      <c r="E224" s="12"/>
      <c r="F224" s="12"/>
      <c r="G224" s="12"/>
      <c r="H224" s="12"/>
      <c r="I224" s="12"/>
      <c r="J224" s="12" t="s">
        <v>34</v>
      </c>
      <c r="K224" s="12" t="s">
        <v>34</v>
      </c>
      <c r="L224" s="12"/>
      <c r="M224" s="12"/>
      <c r="N224" s="12"/>
      <c r="O224" s="12" t="s">
        <v>34</v>
      </c>
      <c r="P224" s="12"/>
      <c r="Q224" s="12"/>
      <c r="R224" s="12"/>
      <c r="S224" s="12"/>
      <c r="U224" s="8" t="s">
        <v>34</v>
      </c>
      <c r="V224" s="13">
        <v>33.333333333333329</v>
      </c>
      <c r="W224" s="13">
        <v>11.111111111111111</v>
      </c>
      <c r="X224" s="13"/>
      <c r="Y224" s="13">
        <v>44.444444444444443</v>
      </c>
      <c r="Z224" s="13"/>
      <c r="AA224" s="13">
        <v>11.111111111111111</v>
      </c>
    </row>
    <row r="225" spans="1:27" x14ac:dyDescent="0.2">
      <c r="A225" s="9" t="s">
        <v>336</v>
      </c>
      <c r="B225" s="15" t="s">
        <v>43</v>
      </c>
      <c r="C225" s="11" t="s">
        <v>337</v>
      </c>
      <c r="D225" s="8" t="s">
        <v>46</v>
      </c>
      <c r="E225" s="12"/>
      <c r="F225" s="12" t="s">
        <v>34</v>
      </c>
      <c r="G225" s="12"/>
      <c r="H225" s="12"/>
      <c r="I225" s="12"/>
      <c r="J225" s="12" t="s">
        <v>34</v>
      </c>
      <c r="K225" s="12"/>
      <c r="L225" s="12"/>
      <c r="M225" s="12"/>
      <c r="N225" s="12"/>
      <c r="O225" s="12"/>
      <c r="P225" s="12"/>
      <c r="Q225" s="12"/>
      <c r="R225" s="12"/>
      <c r="S225" s="12"/>
      <c r="U225" s="8" t="s">
        <v>34</v>
      </c>
      <c r="V225" s="13">
        <v>25</v>
      </c>
      <c r="W225" s="13">
        <v>12.5</v>
      </c>
      <c r="X225" s="13">
        <v>25</v>
      </c>
      <c r="Y225" s="13">
        <v>25</v>
      </c>
      <c r="Z225" s="13"/>
      <c r="AA225" s="13">
        <v>12.5</v>
      </c>
    </row>
    <row r="226" spans="1:27" x14ac:dyDescent="0.2">
      <c r="A226" s="9" t="s">
        <v>338</v>
      </c>
      <c r="B226" s="17" t="s">
        <v>62</v>
      </c>
      <c r="C226" s="11" t="s">
        <v>339</v>
      </c>
      <c r="D226" s="8" t="s">
        <v>46</v>
      </c>
      <c r="E226" s="12"/>
      <c r="F226" s="12" t="s">
        <v>34</v>
      </c>
      <c r="G226" s="12"/>
      <c r="H226" s="12"/>
      <c r="I226" s="12"/>
      <c r="J226" s="12"/>
      <c r="K226" s="12"/>
      <c r="L226" s="12"/>
      <c r="M226" s="12"/>
      <c r="N226" s="12"/>
      <c r="O226" s="12" t="s">
        <v>34</v>
      </c>
      <c r="P226" s="12"/>
      <c r="Q226" s="12"/>
      <c r="R226" s="12"/>
      <c r="S226" s="12"/>
      <c r="U226" s="8" t="s">
        <v>34</v>
      </c>
      <c r="V226" s="13">
        <v>32.142857142857146</v>
      </c>
      <c r="W226" s="13">
        <v>14.285714285714285</v>
      </c>
      <c r="X226" s="13"/>
      <c r="Y226" s="13">
        <v>17.857142857142858</v>
      </c>
      <c r="Z226" s="13">
        <v>17.857142857142858</v>
      </c>
      <c r="AA226" s="13">
        <v>17.857142857142858</v>
      </c>
    </row>
    <row r="227" spans="1:27" x14ac:dyDescent="0.2">
      <c r="A227" s="9" t="s">
        <v>340</v>
      </c>
      <c r="B227" s="17" t="s">
        <v>62</v>
      </c>
      <c r="C227" s="11" t="s">
        <v>339</v>
      </c>
      <c r="D227" s="8" t="s">
        <v>46</v>
      </c>
      <c r="E227" s="12"/>
      <c r="F227" s="12" t="s">
        <v>34</v>
      </c>
      <c r="G227" s="12"/>
      <c r="H227" s="12"/>
      <c r="I227" s="12"/>
      <c r="J227" s="12"/>
      <c r="K227" s="12"/>
      <c r="L227" s="12"/>
      <c r="M227" s="12"/>
      <c r="N227" s="12"/>
      <c r="O227" s="12" t="s">
        <v>34</v>
      </c>
      <c r="P227" s="12"/>
      <c r="Q227" s="12"/>
      <c r="R227" s="12"/>
      <c r="S227" s="12"/>
      <c r="T227" s="8" t="s">
        <v>34</v>
      </c>
      <c r="V227" s="13">
        <v>31.199686845169001</v>
      </c>
      <c r="W227" s="13">
        <v>17.112922232830002</v>
      </c>
      <c r="X227" s="13">
        <v>0.116414435389988</v>
      </c>
      <c r="Y227" s="13">
        <v>23.166472642677</v>
      </c>
      <c r="Z227" s="13">
        <v>4.5416298295499997</v>
      </c>
      <c r="AA227" s="13">
        <v>23.864959254947614</v>
      </c>
    </row>
    <row r="228" spans="1:27" x14ac:dyDescent="0.2">
      <c r="A228" s="9" t="s">
        <v>341</v>
      </c>
      <c r="B228" s="15" t="s">
        <v>43</v>
      </c>
      <c r="C228" s="11" t="s">
        <v>44</v>
      </c>
      <c r="D228" s="8" t="s">
        <v>46</v>
      </c>
      <c r="E228" s="12"/>
      <c r="F228" s="12"/>
      <c r="G228" s="12"/>
      <c r="H228" s="12"/>
      <c r="I228" s="12"/>
      <c r="J228" s="12" t="s">
        <v>34</v>
      </c>
      <c r="K228" s="12"/>
      <c r="L228" s="12"/>
      <c r="M228" s="12"/>
      <c r="N228" s="12"/>
      <c r="O228" s="12"/>
      <c r="P228" s="12"/>
      <c r="Q228" s="12"/>
      <c r="R228" s="12"/>
      <c r="S228" s="12"/>
      <c r="U228" s="8" t="s">
        <v>34</v>
      </c>
      <c r="V228" s="13">
        <v>28.148148148148149</v>
      </c>
      <c r="W228" s="13">
        <v>15.555555555555555</v>
      </c>
      <c r="X228" s="13"/>
      <c r="Y228" s="13">
        <v>29.259259259259256</v>
      </c>
      <c r="Z228" s="13">
        <v>12.592592592592592</v>
      </c>
      <c r="AA228" s="13">
        <v>14.444444444444443</v>
      </c>
    </row>
    <row r="229" spans="1:27" x14ac:dyDescent="0.2">
      <c r="A229" s="9" t="s">
        <v>342</v>
      </c>
      <c r="B229" s="14" t="s">
        <v>39</v>
      </c>
      <c r="C229" s="11" t="s">
        <v>343</v>
      </c>
      <c r="D229" s="8" t="s">
        <v>46</v>
      </c>
      <c r="E229" s="12"/>
      <c r="F229" s="12"/>
      <c r="G229" s="12" t="s">
        <v>34</v>
      </c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U229" s="8" t="s">
        <v>34</v>
      </c>
      <c r="V229" s="13">
        <v>25.624999999999996</v>
      </c>
      <c r="W229" s="13">
        <v>7.5</v>
      </c>
      <c r="X229" s="13">
        <v>21.875</v>
      </c>
      <c r="Y229" s="13">
        <v>13.750000000000002</v>
      </c>
      <c r="Z229" s="13">
        <v>1.625</v>
      </c>
      <c r="AA229" s="13">
        <v>2.625</v>
      </c>
    </row>
    <row r="230" spans="1:27" x14ac:dyDescent="0.2">
      <c r="A230" s="9" t="s">
        <v>344</v>
      </c>
      <c r="B230" s="18" t="s">
        <v>113</v>
      </c>
      <c r="C230" s="11" t="s">
        <v>36</v>
      </c>
      <c r="D230" s="8" t="s">
        <v>186</v>
      </c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U230" s="8" t="s">
        <v>34</v>
      </c>
      <c r="V230" s="13">
        <v>26.785714285714285</v>
      </c>
      <c r="W230" s="13">
        <v>14.285714285714285</v>
      </c>
      <c r="X230" s="13">
        <v>1.7857142857142856</v>
      </c>
      <c r="Y230" s="13">
        <v>23.214285714285715</v>
      </c>
      <c r="Z230" s="13">
        <v>8.9285714285714288</v>
      </c>
      <c r="AA230" s="13">
        <v>25</v>
      </c>
    </row>
    <row r="231" spans="1:27" x14ac:dyDescent="0.2">
      <c r="A231" s="9" t="s">
        <v>345</v>
      </c>
      <c r="B231" s="17" t="s">
        <v>62</v>
      </c>
      <c r="C231" s="11" t="s">
        <v>346</v>
      </c>
      <c r="D231" s="8" t="s">
        <v>46</v>
      </c>
      <c r="E231" s="12"/>
      <c r="F231" s="12" t="s">
        <v>34</v>
      </c>
      <c r="G231" s="12"/>
      <c r="H231" s="12"/>
      <c r="I231" s="12"/>
      <c r="J231" s="12" t="s">
        <v>34</v>
      </c>
      <c r="K231" s="12" t="s">
        <v>34</v>
      </c>
      <c r="L231" s="12"/>
      <c r="M231" s="12"/>
      <c r="N231" s="12"/>
      <c r="O231" s="12"/>
      <c r="P231" s="12"/>
      <c r="Q231" s="12"/>
      <c r="R231" s="12"/>
      <c r="S231" s="12"/>
      <c r="U231" s="8" t="s">
        <v>34</v>
      </c>
      <c r="V231" s="13">
        <v>27.27272727272727</v>
      </c>
      <c r="W231" s="13">
        <v>2</v>
      </c>
      <c r="X231" s="13"/>
      <c r="Y231" s="13">
        <v>27.27272727272727</v>
      </c>
      <c r="Z231" s="13">
        <v>3.6363636363636362</v>
      </c>
      <c r="AA231" s="13">
        <v>21.818181818181817</v>
      </c>
    </row>
    <row r="232" spans="1:27" x14ac:dyDescent="0.2">
      <c r="A232" s="9" t="s">
        <v>347</v>
      </c>
      <c r="B232" s="15" t="s">
        <v>43</v>
      </c>
      <c r="C232" s="11" t="s">
        <v>125</v>
      </c>
      <c r="D232" s="8" t="s">
        <v>46</v>
      </c>
      <c r="E232" s="12"/>
      <c r="F232" s="12"/>
      <c r="G232" s="12"/>
      <c r="H232" s="12"/>
      <c r="I232" s="12"/>
      <c r="J232" s="12" t="s">
        <v>34</v>
      </c>
      <c r="K232" s="12"/>
      <c r="L232" s="12"/>
      <c r="M232" s="12"/>
      <c r="N232" s="12"/>
      <c r="O232" s="12"/>
      <c r="P232" s="12"/>
      <c r="Q232" s="12"/>
      <c r="R232" s="12"/>
      <c r="S232" s="12"/>
      <c r="U232" s="8" t="s">
        <v>34</v>
      </c>
      <c r="V232" s="13">
        <v>25</v>
      </c>
      <c r="W232" s="13">
        <v>25</v>
      </c>
      <c r="X232" s="13"/>
      <c r="Y232" s="13"/>
      <c r="Z232" s="13">
        <v>25</v>
      </c>
      <c r="AA232" s="13">
        <v>25</v>
      </c>
    </row>
    <row r="233" spans="1:27" x14ac:dyDescent="0.2">
      <c r="A233" s="9" t="s">
        <v>348</v>
      </c>
      <c r="B233" s="15" t="s">
        <v>43</v>
      </c>
      <c r="C233" s="11" t="s">
        <v>44</v>
      </c>
      <c r="D233" s="8" t="s">
        <v>46</v>
      </c>
      <c r="E233" s="12"/>
      <c r="F233" s="12"/>
      <c r="G233" s="12"/>
      <c r="H233" s="12"/>
      <c r="I233" s="12"/>
      <c r="J233" s="12" t="s">
        <v>34</v>
      </c>
      <c r="K233" s="12"/>
      <c r="L233" s="12"/>
      <c r="M233" s="12"/>
      <c r="N233" s="12"/>
      <c r="O233" s="12"/>
      <c r="P233" s="12"/>
      <c r="Q233" s="12"/>
      <c r="R233" s="12"/>
      <c r="S233" s="12"/>
      <c r="T233" s="8" t="s">
        <v>34</v>
      </c>
      <c r="V233" s="13">
        <v>25</v>
      </c>
      <c r="W233" s="13">
        <v>25</v>
      </c>
      <c r="X233" s="13"/>
      <c r="Y233" s="13">
        <v>25</v>
      </c>
      <c r="Z233" s="13"/>
      <c r="AA233" s="13">
        <v>25</v>
      </c>
    </row>
    <row r="234" spans="1:27" x14ac:dyDescent="0.2">
      <c r="A234" s="9" t="s">
        <v>349</v>
      </c>
      <c r="B234" s="17" t="s">
        <v>62</v>
      </c>
      <c r="C234" s="11" t="s">
        <v>153</v>
      </c>
      <c r="D234" s="8" t="s">
        <v>46</v>
      </c>
      <c r="E234" s="12"/>
      <c r="F234" s="12"/>
      <c r="G234" s="12"/>
      <c r="H234" s="12"/>
      <c r="I234" s="12"/>
      <c r="J234" s="12" t="s">
        <v>34</v>
      </c>
      <c r="K234" s="12"/>
      <c r="L234" s="12"/>
      <c r="M234" s="12"/>
      <c r="N234" s="12"/>
      <c r="O234" s="12"/>
      <c r="P234" s="12"/>
      <c r="Q234" s="12"/>
      <c r="R234" s="12"/>
      <c r="S234" s="12"/>
      <c r="T234" s="8" t="s">
        <v>34</v>
      </c>
      <c r="V234" s="13">
        <v>16.666666666666664</v>
      </c>
      <c r="W234" s="13">
        <v>8.3333333333333321</v>
      </c>
      <c r="X234" s="13"/>
      <c r="Y234" s="13">
        <v>58.333333333333336</v>
      </c>
      <c r="Z234" s="13"/>
      <c r="AA234" s="13">
        <v>16.666666666666664</v>
      </c>
    </row>
    <row r="235" spans="1:27" x14ac:dyDescent="0.2">
      <c r="A235" s="9" t="s">
        <v>350</v>
      </c>
      <c r="B235" s="17" t="s">
        <v>62</v>
      </c>
      <c r="C235" s="11" t="s">
        <v>65</v>
      </c>
      <c r="D235" s="8" t="s">
        <v>186</v>
      </c>
      <c r="E235" s="12"/>
      <c r="F235" s="12" t="s">
        <v>34</v>
      </c>
      <c r="G235" s="12"/>
      <c r="H235" s="12"/>
      <c r="I235" s="12"/>
      <c r="J235" s="12" t="s">
        <v>34</v>
      </c>
      <c r="K235" s="12"/>
      <c r="L235" s="12"/>
      <c r="M235" s="12"/>
      <c r="N235" s="12"/>
      <c r="O235" s="12"/>
      <c r="P235" s="12"/>
      <c r="Q235" s="12"/>
      <c r="R235" s="12"/>
      <c r="S235" s="12"/>
      <c r="T235" s="8" t="s">
        <v>34</v>
      </c>
      <c r="V235" s="13">
        <v>28.571428571428569</v>
      </c>
      <c r="W235" s="13">
        <v>18.124223624839999</v>
      </c>
      <c r="X235" s="13"/>
      <c r="Y235" s="13">
        <v>24.22362484472</v>
      </c>
      <c r="Z235" s="13">
        <v>2.4844724968944001</v>
      </c>
      <c r="AA235" s="13">
        <v>26.787453416150001</v>
      </c>
    </row>
    <row r="236" spans="1:27" x14ac:dyDescent="0.2">
      <c r="A236" s="9" t="s">
        <v>351</v>
      </c>
      <c r="B236" s="15" t="s">
        <v>43</v>
      </c>
      <c r="C236" s="11" t="s">
        <v>44</v>
      </c>
      <c r="D236" s="8" t="s">
        <v>46</v>
      </c>
      <c r="E236" s="12"/>
      <c r="F236" s="12"/>
      <c r="G236" s="12"/>
      <c r="H236" s="12"/>
      <c r="I236" s="12"/>
      <c r="J236" s="12" t="s">
        <v>34</v>
      </c>
      <c r="K236" s="12"/>
      <c r="L236" s="12"/>
      <c r="M236" s="12"/>
      <c r="N236" s="12"/>
      <c r="O236" s="12"/>
      <c r="P236" s="12"/>
      <c r="Q236" s="12"/>
      <c r="R236" s="12"/>
      <c r="S236" s="12"/>
      <c r="U236" s="8" t="s">
        <v>34</v>
      </c>
      <c r="V236" s="13">
        <v>29.323382767670001</v>
      </c>
      <c r="W236" s="13">
        <v>15.789473684215</v>
      </c>
      <c r="X236" s="13">
        <v>7.518796992481203</v>
      </c>
      <c r="Y236" s="13">
        <v>9.2255639977440005</v>
      </c>
      <c r="Z236" s="13">
        <v>14.285714285714285</v>
      </c>
      <c r="AA236" s="13">
        <v>24.6153759398</v>
      </c>
    </row>
    <row r="237" spans="1:27" x14ac:dyDescent="0.2">
      <c r="A237" s="9" t="s">
        <v>352</v>
      </c>
      <c r="B237" s="14" t="s">
        <v>39</v>
      </c>
      <c r="C237" s="11" t="s">
        <v>125</v>
      </c>
      <c r="D237" s="8" t="s">
        <v>186</v>
      </c>
      <c r="E237" s="12"/>
      <c r="F237" s="12"/>
      <c r="G237" s="12"/>
      <c r="H237" s="12"/>
      <c r="I237" s="12"/>
      <c r="J237" s="12" t="s">
        <v>34</v>
      </c>
      <c r="K237" s="12"/>
      <c r="L237" s="12"/>
      <c r="M237" s="12"/>
      <c r="N237" s="12"/>
      <c r="O237" s="12"/>
      <c r="P237" s="12"/>
      <c r="Q237" s="12"/>
      <c r="R237" s="12"/>
      <c r="S237" s="12"/>
      <c r="U237" s="8" t="s">
        <v>34</v>
      </c>
      <c r="V237" s="13">
        <v>1</v>
      </c>
      <c r="W237" s="13"/>
      <c r="X237" s="13"/>
      <c r="Y237" s="13"/>
      <c r="Z237" s="13"/>
      <c r="AA237" s="13"/>
    </row>
    <row r="238" spans="1:27" x14ac:dyDescent="0.2">
      <c r="A238" s="9" t="s">
        <v>353</v>
      </c>
      <c r="B238" s="14" t="s">
        <v>39</v>
      </c>
      <c r="C238" s="11" t="s">
        <v>22</v>
      </c>
      <c r="D238" s="8" t="s">
        <v>46</v>
      </c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 t="s">
        <v>34</v>
      </c>
      <c r="U238" s="8" t="s">
        <v>34</v>
      </c>
      <c r="V238" s="13">
        <v>25.454545454545453</v>
      </c>
      <c r="W238" s="13">
        <v>12.121212121212121</v>
      </c>
      <c r="X238" s="13"/>
      <c r="Y238" s="13">
        <v>29.696969696969699</v>
      </c>
      <c r="Z238" s="13">
        <v>17.575757575757574</v>
      </c>
      <c r="AA238" s="13">
        <v>15.151515151515152</v>
      </c>
    </row>
    <row r="239" spans="1:27" x14ac:dyDescent="0.2">
      <c r="A239" s="9" t="s">
        <v>354</v>
      </c>
      <c r="B239" s="14" t="s">
        <v>39</v>
      </c>
      <c r="C239" s="11" t="s">
        <v>125</v>
      </c>
      <c r="D239" s="8" t="s">
        <v>46</v>
      </c>
      <c r="E239" s="12"/>
      <c r="F239" s="12"/>
      <c r="G239" s="12"/>
      <c r="H239" s="12"/>
      <c r="I239" s="12"/>
      <c r="J239" s="12" t="s">
        <v>34</v>
      </c>
      <c r="K239" s="12"/>
      <c r="L239" s="12"/>
      <c r="M239" s="12"/>
      <c r="N239" s="12"/>
      <c r="O239" s="12"/>
      <c r="P239" s="12"/>
      <c r="Q239" s="12"/>
      <c r="R239" s="12"/>
      <c r="S239" s="12"/>
      <c r="U239" s="8" t="s">
        <v>34</v>
      </c>
      <c r="V239" s="13">
        <v>38.461538461538467</v>
      </c>
      <c r="W239" s="13">
        <v>18.461538461538463</v>
      </c>
      <c r="X239" s="13"/>
      <c r="Y239" s="13">
        <v>18.461538461538463</v>
      </c>
      <c r="Z239" s="13">
        <v>3.7692376923799999</v>
      </c>
      <c r="AA239" s="13">
        <v>21.53846153846154</v>
      </c>
    </row>
    <row r="240" spans="1:27" x14ac:dyDescent="0.2">
      <c r="A240" s="9" t="s">
        <v>355</v>
      </c>
      <c r="B240" s="17" t="s">
        <v>62</v>
      </c>
      <c r="C240" s="11" t="s">
        <v>153</v>
      </c>
      <c r="D240" s="8" t="s">
        <v>46</v>
      </c>
      <c r="E240" s="12"/>
      <c r="F240" s="12"/>
      <c r="G240" s="12"/>
      <c r="H240" s="12"/>
      <c r="I240" s="12"/>
      <c r="J240" s="12" t="s">
        <v>34</v>
      </c>
      <c r="K240" s="12"/>
      <c r="L240" s="12"/>
      <c r="M240" s="12"/>
      <c r="N240" s="12"/>
      <c r="O240" s="12"/>
      <c r="P240" s="12"/>
      <c r="Q240" s="12"/>
      <c r="R240" s="12"/>
      <c r="S240" s="12"/>
      <c r="U240" s="8" t="s">
        <v>34</v>
      </c>
      <c r="V240" s="13">
        <v>28.318584779649999</v>
      </c>
      <c r="W240" s="13">
        <v>2.3539823885</v>
      </c>
      <c r="X240" s="13"/>
      <c r="Y240" s="13">
        <v>28.318584779649999</v>
      </c>
      <c r="Z240" s="13">
        <v>1.7699115442478</v>
      </c>
      <c r="AA240" s="13">
        <v>21.23893853973</v>
      </c>
    </row>
    <row r="241" spans="1:27" x14ac:dyDescent="0.2">
      <c r="A241" s="9" t="s">
        <v>356</v>
      </c>
      <c r="B241" s="18" t="s">
        <v>113</v>
      </c>
      <c r="C241" s="11" t="s">
        <v>114</v>
      </c>
      <c r="D241" s="8" t="s">
        <v>46</v>
      </c>
      <c r="E241" s="12"/>
      <c r="F241" s="12"/>
      <c r="G241" s="12"/>
      <c r="H241" s="12"/>
      <c r="I241" s="12"/>
      <c r="J241" s="12" t="s">
        <v>34</v>
      </c>
      <c r="K241" s="12"/>
      <c r="L241" s="12"/>
      <c r="M241" s="12"/>
      <c r="N241" s="12"/>
      <c r="O241" s="12"/>
      <c r="P241" s="12"/>
      <c r="Q241" s="12"/>
      <c r="R241" s="12"/>
      <c r="S241" s="12"/>
      <c r="U241" s="8" t="s">
        <v>34</v>
      </c>
      <c r="V241" s="13">
        <v>3.8681672257240001</v>
      </c>
      <c r="W241" s="13">
        <v>5.4662379421221869</v>
      </c>
      <c r="X241" s="13">
        <v>2.5787781354820001</v>
      </c>
      <c r="Y241" s="13">
        <v>16.39871382636656</v>
      </c>
      <c r="Z241" s="13">
        <v>1.92926451677</v>
      </c>
      <c r="AA241" s="13">
        <v>24.758842443729904</v>
      </c>
    </row>
    <row r="242" spans="1:27" x14ac:dyDescent="0.2">
      <c r="A242" s="9" t="s">
        <v>357</v>
      </c>
      <c r="B242" s="14" t="s">
        <v>39</v>
      </c>
      <c r="C242" s="11" t="s">
        <v>125</v>
      </c>
      <c r="D242" s="8" t="s">
        <v>46</v>
      </c>
      <c r="E242" s="12"/>
      <c r="F242" s="12"/>
      <c r="G242" s="12"/>
      <c r="H242" s="12"/>
      <c r="I242" s="12"/>
      <c r="J242" s="12" t="s">
        <v>34</v>
      </c>
      <c r="K242" s="12"/>
      <c r="L242" s="12"/>
      <c r="M242" s="12"/>
      <c r="N242" s="12"/>
      <c r="O242" s="12"/>
      <c r="P242" s="12"/>
      <c r="Q242" s="12"/>
      <c r="R242" s="12"/>
      <c r="S242" s="12"/>
      <c r="U242" s="8" t="s">
        <v>34</v>
      </c>
      <c r="V242" s="13">
        <v>24.117647588234998</v>
      </c>
      <c r="W242" s="13">
        <v>12.352941176476</v>
      </c>
      <c r="X242" s="13"/>
      <c r="Y242" s="13">
        <v>18.235294117647058</v>
      </c>
      <c r="Z242" s="13">
        <v>23.529411764759001</v>
      </c>
      <c r="AA242" s="13">
        <v>21.764758823529</v>
      </c>
    </row>
    <row r="243" spans="1:27" x14ac:dyDescent="0.2">
      <c r="A243" s="9" t="s">
        <v>358</v>
      </c>
      <c r="B243" s="14" t="s">
        <v>39</v>
      </c>
      <c r="C243" s="11" t="s">
        <v>125</v>
      </c>
      <c r="D243" s="8" t="s">
        <v>46</v>
      </c>
      <c r="E243" s="12"/>
      <c r="F243" s="12"/>
      <c r="G243" s="12"/>
      <c r="H243" s="12"/>
      <c r="I243" s="12"/>
      <c r="J243" s="12" t="s">
        <v>34</v>
      </c>
      <c r="K243" s="12"/>
      <c r="L243" s="12"/>
      <c r="M243" s="12"/>
      <c r="N243" s="12"/>
      <c r="O243" s="12"/>
      <c r="P243" s="12"/>
      <c r="Q243" s="12"/>
      <c r="R243" s="12"/>
      <c r="S243" s="12"/>
      <c r="U243" s="8" t="s">
        <v>34</v>
      </c>
      <c r="V243" s="13">
        <v>41.714285714286</v>
      </c>
      <c r="W243" s="13">
        <v>1.7142857142857</v>
      </c>
      <c r="X243" s="13"/>
      <c r="Y243" s="13">
        <v>32.142857142857146</v>
      </c>
      <c r="Z243" s="13">
        <v>1.7857142857142856</v>
      </c>
      <c r="AA243" s="13">
        <v>14.285714285714285</v>
      </c>
    </row>
    <row r="244" spans="1:27" x14ac:dyDescent="0.2">
      <c r="A244" s="9" t="s">
        <v>359</v>
      </c>
      <c r="B244" s="14" t="s">
        <v>39</v>
      </c>
      <c r="C244" s="11" t="s">
        <v>125</v>
      </c>
      <c r="D244" s="8" t="s">
        <v>186</v>
      </c>
      <c r="E244" s="12"/>
      <c r="F244" s="12"/>
      <c r="G244" s="12"/>
      <c r="H244" s="12"/>
      <c r="I244" s="12"/>
      <c r="J244" s="12" t="s">
        <v>34</v>
      </c>
      <c r="K244" s="12"/>
      <c r="L244" s="12"/>
      <c r="M244" s="12"/>
      <c r="N244" s="12"/>
      <c r="O244" s="12"/>
      <c r="P244" s="12"/>
      <c r="Q244" s="12"/>
      <c r="R244" s="12"/>
      <c r="S244" s="12"/>
      <c r="U244" s="8" t="s">
        <v>34</v>
      </c>
      <c r="V244" s="13">
        <v>24.576271186446998</v>
      </c>
      <c r="W244" s="13">
        <v>11.44677966117</v>
      </c>
      <c r="X244" s="13"/>
      <c r="Y244" s="13">
        <v>29.661169491525001</v>
      </c>
      <c r="Z244" s="13">
        <v>19.491525423728813</v>
      </c>
      <c r="AA244" s="13">
        <v>14.835847457630001</v>
      </c>
    </row>
    <row r="245" spans="1:27" x14ac:dyDescent="0.2">
      <c r="A245" s="9" t="s">
        <v>360</v>
      </c>
      <c r="B245" s="18" t="s">
        <v>113</v>
      </c>
      <c r="C245" s="11" t="s">
        <v>36</v>
      </c>
      <c r="D245" s="8" t="s">
        <v>186</v>
      </c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U245" s="8" t="s">
        <v>34</v>
      </c>
      <c r="V245" s="13">
        <v>25.352112676562999</v>
      </c>
      <c r="W245" s="13">
        <v>11.26765633828</v>
      </c>
      <c r="X245" s="13"/>
      <c r="Y245" s="13">
        <v>3.9859154929576999</v>
      </c>
      <c r="Z245" s="13">
        <v>12.67656338282</v>
      </c>
      <c r="AA245" s="13">
        <v>19.718398591549001</v>
      </c>
    </row>
    <row r="246" spans="1:27" x14ac:dyDescent="0.2">
      <c r="A246" s="9" t="s">
        <v>361</v>
      </c>
      <c r="B246" s="10" t="s">
        <v>32</v>
      </c>
      <c r="C246" s="11" t="s">
        <v>36</v>
      </c>
      <c r="D246" s="8" t="s">
        <v>186</v>
      </c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U246" s="8" t="s">
        <v>34</v>
      </c>
      <c r="V246" s="13">
        <v>27.36</v>
      </c>
      <c r="W246" s="13">
        <v>9.92</v>
      </c>
      <c r="X246" s="13"/>
      <c r="Y246" s="13">
        <v>16.8</v>
      </c>
      <c r="Z246" s="13">
        <v>17.440000000000001</v>
      </c>
      <c r="AA246" s="13">
        <v>28.48</v>
      </c>
    </row>
    <row r="247" spans="1:27" x14ac:dyDescent="0.2">
      <c r="A247" s="9" t="s">
        <v>362</v>
      </c>
      <c r="B247" s="10" t="s">
        <v>32</v>
      </c>
      <c r="C247" s="11" t="s">
        <v>36</v>
      </c>
      <c r="D247" s="8" t="s">
        <v>186</v>
      </c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U247" s="8" t="s">
        <v>34</v>
      </c>
      <c r="V247" s="13">
        <v>24.489795918367346</v>
      </c>
      <c r="W247" s="13">
        <v>16.326536122448999</v>
      </c>
      <c r="X247" s="13"/>
      <c r="Y247" s="13">
        <v>26.536122448979999</v>
      </c>
      <c r="Z247" s="13">
        <v>19.387755124800002</v>
      </c>
      <c r="AA247" s="13">
        <v>13.26536122449</v>
      </c>
    </row>
    <row r="248" spans="1:27" x14ac:dyDescent="0.2">
      <c r="A248" s="9" t="s">
        <v>363</v>
      </c>
      <c r="B248" s="10" t="s">
        <v>32</v>
      </c>
      <c r="C248" s="11" t="s">
        <v>36</v>
      </c>
      <c r="D248" s="8" t="s">
        <v>186</v>
      </c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U248" s="8" t="s">
        <v>34</v>
      </c>
      <c r="V248" s="13">
        <v>32.8955223886</v>
      </c>
      <c r="W248" s="13">
        <v>14.179144776118999</v>
      </c>
      <c r="X248" s="13"/>
      <c r="Y248" s="13">
        <v>18.656716417914001</v>
      </c>
      <c r="Z248" s="13">
        <v>14.179144776118999</v>
      </c>
      <c r="AA248" s="13">
        <v>2.8955223885970001</v>
      </c>
    </row>
    <row r="249" spans="1:27" x14ac:dyDescent="0.2">
      <c r="A249" s="9" t="s">
        <v>364</v>
      </c>
      <c r="B249" s="10" t="s">
        <v>32</v>
      </c>
      <c r="C249" s="11" t="s">
        <v>36</v>
      </c>
      <c r="D249" s="8" t="s">
        <v>186</v>
      </c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U249" s="8" t="s">
        <v>34</v>
      </c>
      <c r="V249" s="13">
        <v>25.423728813559322</v>
      </c>
      <c r="W249" s="13">
        <v>8.4745762711864394</v>
      </c>
      <c r="X249" s="13"/>
      <c r="Y249" s="13">
        <v>29.378531734462999</v>
      </c>
      <c r="Z249" s="13">
        <v>19.2939548226</v>
      </c>
      <c r="AA249" s="13">
        <v>17.514124293785311</v>
      </c>
    </row>
    <row r="250" spans="1:27" x14ac:dyDescent="0.2">
      <c r="A250" s="9" t="s">
        <v>365</v>
      </c>
      <c r="B250" s="10" t="s">
        <v>32</v>
      </c>
      <c r="C250" s="11" t="s">
        <v>36</v>
      </c>
      <c r="D250" s="8" t="s">
        <v>186</v>
      </c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U250" s="8" t="s">
        <v>34</v>
      </c>
      <c r="V250" s="13">
        <v>21.342918454900001</v>
      </c>
      <c r="W250" s="13">
        <v>13.347213429</v>
      </c>
      <c r="X250" s="13"/>
      <c r="Y250" s="13">
        <v>3.429184549356</v>
      </c>
      <c r="Z250" s="13">
        <v>19.313347213</v>
      </c>
      <c r="AA250" s="13">
        <v>16.391287553649999</v>
      </c>
    </row>
    <row r="251" spans="1:27" x14ac:dyDescent="0.2">
      <c r="A251" s="9" t="s">
        <v>366</v>
      </c>
      <c r="B251" s="10" t="s">
        <v>32</v>
      </c>
      <c r="C251" s="11" t="s">
        <v>36</v>
      </c>
      <c r="D251" s="8" t="s">
        <v>186</v>
      </c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U251" s="8" t="s">
        <v>34</v>
      </c>
      <c r="V251" s="13">
        <v>3.7692376923799999</v>
      </c>
      <c r="W251" s="13">
        <v>15.384615384615385</v>
      </c>
      <c r="X251" s="13"/>
      <c r="Y251" s="13">
        <v>7.6923769237690003</v>
      </c>
      <c r="Z251" s="13">
        <v>15.384615384615385</v>
      </c>
      <c r="AA251" s="13">
        <v>3.7692376923799999</v>
      </c>
    </row>
    <row r="252" spans="1:27" x14ac:dyDescent="0.2">
      <c r="A252" s="9" t="s">
        <v>367</v>
      </c>
      <c r="B252" s="10" t="s">
        <v>32</v>
      </c>
      <c r="C252" s="11" t="s">
        <v>36</v>
      </c>
      <c r="D252" s="8" t="s">
        <v>46</v>
      </c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U252" s="8" t="s">
        <v>34</v>
      </c>
      <c r="V252" s="13">
        <v>25.641256412560001</v>
      </c>
      <c r="W252" s="13">
        <v>12.825128251280001</v>
      </c>
      <c r="X252" s="13"/>
      <c r="Y252" s="13">
        <v>3.7692376923799999</v>
      </c>
      <c r="Z252" s="13">
        <v>17.948717948717949</v>
      </c>
      <c r="AA252" s="13">
        <v>12.825128251280001</v>
      </c>
    </row>
    <row r="253" spans="1:27" x14ac:dyDescent="0.2">
      <c r="A253" s="9" t="s">
        <v>368</v>
      </c>
      <c r="B253" s="18" t="s">
        <v>113</v>
      </c>
      <c r="C253" s="11" t="s">
        <v>36</v>
      </c>
      <c r="D253" s="8" t="s">
        <v>186</v>
      </c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U253" s="8" t="s">
        <v>34</v>
      </c>
      <c r="V253" s="13">
        <v>36.363636363636367</v>
      </c>
      <c r="W253" s="13">
        <v>13.636363636363635</v>
      </c>
      <c r="X253" s="13"/>
      <c r="Y253" s="13">
        <v>31.818181818181817</v>
      </c>
      <c r="Z253" s="13"/>
      <c r="AA253" s="13">
        <v>18.181818181818183</v>
      </c>
    </row>
    <row r="254" spans="1:27" x14ac:dyDescent="0.2">
      <c r="A254" s="9" t="s">
        <v>369</v>
      </c>
      <c r="B254" s="15" t="s">
        <v>43</v>
      </c>
      <c r="C254" s="11" t="s">
        <v>44</v>
      </c>
      <c r="D254" s="8" t="s">
        <v>186</v>
      </c>
      <c r="E254" s="12"/>
      <c r="F254" s="12"/>
      <c r="G254" s="12"/>
      <c r="H254" s="12"/>
      <c r="I254" s="12"/>
      <c r="J254" s="12" t="s">
        <v>34</v>
      </c>
      <c r="K254" s="12"/>
      <c r="L254" s="12"/>
      <c r="M254" s="12"/>
      <c r="N254" s="12"/>
      <c r="O254" s="12"/>
      <c r="P254" s="12"/>
      <c r="Q254" s="12"/>
      <c r="R254" s="12"/>
      <c r="S254" s="12"/>
      <c r="T254" s="8" t="s">
        <v>34</v>
      </c>
      <c r="V254" s="13">
        <v>24.637681159423</v>
      </c>
      <c r="W254" s="13">
        <v>13.768115942290001</v>
      </c>
      <c r="X254" s="13"/>
      <c r="Y254" s="13">
        <v>31.159422898551</v>
      </c>
      <c r="Z254" s="13">
        <v>18.845797114490001</v>
      </c>
      <c r="AA254" s="13">
        <v>11.59422898557</v>
      </c>
    </row>
    <row r="255" spans="1:27" x14ac:dyDescent="0.2">
      <c r="A255" s="9" t="s">
        <v>370</v>
      </c>
      <c r="B255" s="10" t="s">
        <v>32</v>
      </c>
      <c r="C255" s="11" t="s">
        <v>36</v>
      </c>
      <c r="D255" s="8" t="s">
        <v>186</v>
      </c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U255" s="8" t="s">
        <v>34</v>
      </c>
      <c r="V255" s="13">
        <v>3</v>
      </c>
      <c r="W255" s="13">
        <v>2</v>
      </c>
      <c r="X255" s="13"/>
      <c r="Y255" s="13">
        <v>2</v>
      </c>
      <c r="Z255" s="13">
        <v>1</v>
      </c>
      <c r="AA255" s="13">
        <v>2</v>
      </c>
    </row>
    <row r="256" spans="1:27" x14ac:dyDescent="0.2">
      <c r="A256" s="9" t="s">
        <v>371</v>
      </c>
      <c r="B256" s="14" t="s">
        <v>39</v>
      </c>
      <c r="C256" s="11" t="s">
        <v>125</v>
      </c>
      <c r="D256" s="8" t="s">
        <v>186</v>
      </c>
      <c r="E256" s="12"/>
      <c r="F256" s="12"/>
      <c r="G256" s="12"/>
      <c r="H256" s="12"/>
      <c r="I256" s="12"/>
      <c r="J256" s="12" t="s">
        <v>34</v>
      </c>
      <c r="K256" s="12"/>
      <c r="L256" s="12"/>
      <c r="M256" s="12"/>
      <c r="N256" s="12"/>
      <c r="O256" s="12"/>
      <c r="P256" s="12"/>
      <c r="Q256" s="12"/>
      <c r="R256" s="12"/>
      <c r="S256" s="12"/>
      <c r="U256" s="8" t="s">
        <v>34</v>
      </c>
      <c r="V256" s="13">
        <v>32.258645161289998</v>
      </c>
      <c r="W256" s="13">
        <v>17.617866496280001</v>
      </c>
      <c r="X256" s="13"/>
      <c r="Y256" s="13">
        <v>17.617866496280001</v>
      </c>
      <c r="Z256" s="13">
        <v>9.4292839722329997</v>
      </c>
      <c r="AA256" s="13">
        <v>23.76923769231</v>
      </c>
    </row>
    <row r="257" spans="1:27" x14ac:dyDescent="0.2">
      <c r="A257" s="9" t="s">
        <v>372</v>
      </c>
      <c r="B257" s="10" t="s">
        <v>32</v>
      </c>
      <c r="C257" s="11" t="s">
        <v>36</v>
      </c>
      <c r="D257" s="8" t="s">
        <v>186</v>
      </c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U257" s="8" t="s">
        <v>34</v>
      </c>
      <c r="V257" s="13">
        <v>27.526343519493999</v>
      </c>
      <c r="W257" s="13">
        <v>15.861116965227</v>
      </c>
      <c r="X257" s="13"/>
      <c r="Y257" s="13">
        <v>28.242528977871</v>
      </c>
      <c r="Z257" s="13">
        <v>1.2212855637513</v>
      </c>
      <c r="AA257" s="13">
        <v>18.229715489989463</v>
      </c>
    </row>
    <row r="258" spans="1:27" x14ac:dyDescent="0.2">
      <c r="A258" s="9" t="s">
        <v>373</v>
      </c>
      <c r="B258" s="17" t="s">
        <v>62</v>
      </c>
      <c r="C258" s="11" t="s">
        <v>230</v>
      </c>
      <c r="D258" s="8" t="s">
        <v>186</v>
      </c>
      <c r="E258" s="12"/>
      <c r="F258" s="12" t="s">
        <v>34</v>
      </c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U258" s="8" t="s">
        <v>34</v>
      </c>
      <c r="V258" s="13">
        <v>25.396825396825395</v>
      </c>
      <c r="W258" s="13">
        <v>2.6349263492600001</v>
      </c>
      <c r="X258" s="13"/>
      <c r="Y258" s="13">
        <v>25.396825396825395</v>
      </c>
      <c r="Z258" s="13">
        <v>4.7619476194760004</v>
      </c>
      <c r="AA258" s="13">
        <v>23.895238952380002</v>
      </c>
    </row>
    <row r="259" spans="1:27" x14ac:dyDescent="0.2">
      <c r="A259" s="9" t="s">
        <v>374</v>
      </c>
      <c r="B259" s="10" t="s">
        <v>32</v>
      </c>
      <c r="C259" s="11" t="s">
        <v>36</v>
      </c>
      <c r="D259" s="8" t="s">
        <v>46</v>
      </c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U259" s="8" t="s">
        <v>34</v>
      </c>
      <c r="V259" s="13">
        <v>26.486486486486488</v>
      </c>
      <c r="W259" s="13">
        <v>12.432432432432433</v>
      </c>
      <c r="X259" s="13"/>
      <c r="Y259" s="13">
        <v>29.864864864864867</v>
      </c>
      <c r="Z259" s="13">
        <v>15</v>
      </c>
      <c r="AA259" s="13">
        <v>16.216216216216218</v>
      </c>
    </row>
    <row r="260" spans="1:27" x14ac:dyDescent="0.2">
      <c r="A260" s="9" t="s">
        <v>375</v>
      </c>
      <c r="B260" s="10" t="s">
        <v>32</v>
      </c>
      <c r="C260" s="11" t="s">
        <v>36</v>
      </c>
      <c r="D260" s="8" t="s">
        <v>186</v>
      </c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U260" s="8" t="s">
        <v>34</v>
      </c>
      <c r="V260" s="13">
        <v>33.333333333333329</v>
      </c>
      <c r="W260" s="13">
        <v>15.555555555555555</v>
      </c>
      <c r="X260" s="13">
        <v>6.666666666666667</v>
      </c>
      <c r="Y260" s="13">
        <v>2</v>
      </c>
      <c r="Z260" s="13"/>
      <c r="AA260" s="13">
        <v>24.444444444444443</v>
      </c>
    </row>
    <row r="261" spans="1:27" x14ac:dyDescent="0.2">
      <c r="A261" s="9" t="s">
        <v>376</v>
      </c>
      <c r="B261" s="18" t="s">
        <v>113</v>
      </c>
      <c r="C261" s="11" t="s">
        <v>309</v>
      </c>
      <c r="D261" s="8" t="s">
        <v>46</v>
      </c>
      <c r="E261" s="12"/>
      <c r="F261" s="12"/>
      <c r="G261" s="12" t="s">
        <v>34</v>
      </c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U261" s="8" t="s">
        <v>34</v>
      </c>
      <c r="V261" s="13">
        <v>25</v>
      </c>
      <c r="W261" s="13">
        <v>25</v>
      </c>
      <c r="X261" s="13"/>
      <c r="Y261" s="13">
        <v>25</v>
      </c>
      <c r="Z261" s="13"/>
      <c r="AA261" s="13">
        <v>25</v>
      </c>
    </row>
    <row r="262" spans="1:27" x14ac:dyDescent="0.2">
      <c r="A262" s="9" t="s">
        <v>377</v>
      </c>
      <c r="B262" s="10" t="s">
        <v>32</v>
      </c>
      <c r="C262" s="11" t="s">
        <v>36</v>
      </c>
      <c r="D262" s="8" t="s">
        <v>46</v>
      </c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U262" s="8" t="s">
        <v>34</v>
      </c>
      <c r="V262" s="13">
        <v>21.621621621621621</v>
      </c>
      <c r="W262" s="13">
        <v>1.818181818</v>
      </c>
      <c r="X262" s="13">
        <v>24.324324324324326</v>
      </c>
      <c r="Y262" s="13">
        <v>21.621621621621621</v>
      </c>
      <c r="Z262" s="13"/>
      <c r="AA262" s="13">
        <v>21.621621621621621</v>
      </c>
    </row>
    <row r="263" spans="1:27" x14ac:dyDescent="0.2">
      <c r="A263" s="9" t="s">
        <v>378</v>
      </c>
      <c r="B263" s="14" t="s">
        <v>39</v>
      </c>
      <c r="C263" s="11" t="s">
        <v>44</v>
      </c>
      <c r="D263" s="8" t="s">
        <v>186</v>
      </c>
      <c r="E263" s="12"/>
      <c r="F263" s="12"/>
      <c r="G263" s="12"/>
      <c r="H263" s="12"/>
      <c r="I263" s="12"/>
      <c r="J263" s="12" t="s">
        <v>34</v>
      </c>
      <c r="K263" s="12"/>
      <c r="L263" s="12"/>
      <c r="M263" s="12"/>
      <c r="N263" s="12"/>
      <c r="O263" s="12"/>
      <c r="P263" s="12"/>
      <c r="Q263" s="12"/>
      <c r="R263" s="12"/>
      <c r="S263" s="12"/>
      <c r="U263" s="8" t="s">
        <v>34</v>
      </c>
      <c r="V263" s="13">
        <v>21.428571428571427</v>
      </c>
      <c r="W263" s="13">
        <v>14.285714285714285</v>
      </c>
      <c r="X263" s="13"/>
      <c r="Y263" s="13">
        <v>57.142857142857139</v>
      </c>
      <c r="Z263" s="13"/>
      <c r="AA263" s="13">
        <v>7.1428571428571423</v>
      </c>
    </row>
    <row r="264" spans="1:27" x14ac:dyDescent="0.2">
      <c r="A264" s="9" t="s">
        <v>379</v>
      </c>
      <c r="B264" s="14" t="s">
        <v>39</v>
      </c>
      <c r="C264" s="11" t="s">
        <v>22</v>
      </c>
      <c r="D264" s="8" t="s">
        <v>46</v>
      </c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 t="s">
        <v>34</v>
      </c>
      <c r="U264" s="8" t="s">
        <v>34</v>
      </c>
      <c r="V264" s="13">
        <v>24.242424242424242</v>
      </c>
      <c r="W264" s="13">
        <v>12.121212121212121</v>
      </c>
      <c r="X264" s="13"/>
      <c r="Y264" s="13">
        <v>27.27272727272727</v>
      </c>
      <c r="Z264" s="13">
        <v>18.181818181818183</v>
      </c>
      <c r="AA264" s="13">
        <v>18.181818181818183</v>
      </c>
    </row>
    <row r="265" spans="1:27" x14ac:dyDescent="0.2">
      <c r="A265" s="9" t="s">
        <v>380</v>
      </c>
      <c r="B265" s="14" t="s">
        <v>39</v>
      </c>
      <c r="C265" s="11" t="s">
        <v>22</v>
      </c>
      <c r="D265" s="8" t="s">
        <v>186</v>
      </c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 t="s">
        <v>34</v>
      </c>
      <c r="U265" s="8" t="s">
        <v>34</v>
      </c>
      <c r="V265" s="13">
        <v>2</v>
      </c>
      <c r="W265" s="13">
        <v>2</v>
      </c>
      <c r="X265" s="13"/>
      <c r="Y265" s="13">
        <v>2</v>
      </c>
      <c r="Z265" s="13">
        <v>2</v>
      </c>
      <c r="AA265" s="13">
        <v>2</v>
      </c>
    </row>
    <row r="266" spans="1:27" x14ac:dyDescent="0.2">
      <c r="A266" s="9" t="s">
        <v>381</v>
      </c>
      <c r="B266" s="14" t="s">
        <v>39</v>
      </c>
      <c r="C266" s="11" t="s">
        <v>22</v>
      </c>
      <c r="D266" s="8" t="s">
        <v>186</v>
      </c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 t="s">
        <v>34</v>
      </c>
      <c r="U266" s="8" t="s">
        <v>34</v>
      </c>
      <c r="V266" s="13">
        <v>29.32258645161</v>
      </c>
      <c r="W266" s="13">
        <v>12.932258645159999</v>
      </c>
      <c r="X266" s="13">
        <v>29.32258645161</v>
      </c>
      <c r="Y266" s="13">
        <v>3.225864516129</v>
      </c>
      <c r="Z266" s="13"/>
      <c r="AA266" s="13">
        <v>25.864516129319998</v>
      </c>
    </row>
    <row r="267" spans="1:27" x14ac:dyDescent="0.2">
      <c r="A267" s="9" t="s">
        <v>382</v>
      </c>
      <c r="B267" s="14" t="s">
        <v>39</v>
      </c>
      <c r="C267" s="11" t="s">
        <v>125</v>
      </c>
      <c r="D267" s="8" t="s">
        <v>46</v>
      </c>
      <c r="E267" s="12"/>
      <c r="F267" s="12"/>
      <c r="G267" s="12"/>
      <c r="H267" s="12"/>
      <c r="I267" s="12"/>
      <c r="J267" s="12" t="s">
        <v>34</v>
      </c>
      <c r="K267" s="12"/>
      <c r="L267" s="12"/>
      <c r="M267" s="12"/>
      <c r="N267" s="12"/>
      <c r="O267" s="12"/>
      <c r="P267" s="12"/>
      <c r="Q267" s="12"/>
      <c r="R267" s="12"/>
      <c r="S267" s="12"/>
      <c r="U267" s="8" t="s">
        <v>34</v>
      </c>
      <c r="V267" s="13">
        <v>36</v>
      </c>
      <c r="W267" s="13">
        <v>8</v>
      </c>
      <c r="X267" s="13"/>
      <c r="Y267" s="13">
        <v>4</v>
      </c>
      <c r="Z267" s="13">
        <v>24</v>
      </c>
      <c r="AA267" s="13">
        <v>28.000000000000004</v>
      </c>
    </row>
    <row r="268" spans="1:27" x14ac:dyDescent="0.2">
      <c r="A268" s="9" t="s">
        <v>383</v>
      </c>
      <c r="B268" s="16" t="s">
        <v>54</v>
      </c>
      <c r="C268" s="11" t="s">
        <v>36</v>
      </c>
      <c r="D268" s="8" t="s">
        <v>186</v>
      </c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8" t="s">
        <v>34</v>
      </c>
      <c r="V268" s="13">
        <v>29.268292682926827</v>
      </c>
      <c r="W268" s="13">
        <v>4.8784878487799999</v>
      </c>
      <c r="X268" s="13">
        <v>7.3177317731710003</v>
      </c>
      <c r="Y268" s="13">
        <v>17.731773177299999</v>
      </c>
      <c r="Z268" s="13">
        <v>14.634146341463413</v>
      </c>
      <c r="AA268" s="13">
        <v>26.829268292682929</v>
      </c>
    </row>
    <row r="269" spans="1:27" x14ac:dyDescent="0.2">
      <c r="A269" s="9" t="s">
        <v>384</v>
      </c>
      <c r="B269" s="14" t="s">
        <v>39</v>
      </c>
      <c r="C269" s="11" t="s">
        <v>173</v>
      </c>
      <c r="D269" s="8" t="s">
        <v>186</v>
      </c>
      <c r="E269" s="12"/>
      <c r="F269" s="12"/>
      <c r="G269" s="12" t="s">
        <v>34</v>
      </c>
      <c r="H269" s="12"/>
      <c r="I269" s="12"/>
      <c r="J269" s="12" t="s">
        <v>34</v>
      </c>
      <c r="K269" s="12"/>
      <c r="L269" s="12"/>
      <c r="M269" s="12"/>
      <c r="N269" s="12"/>
      <c r="O269" s="12"/>
      <c r="P269" s="12"/>
      <c r="Q269" s="12"/>
      <c r="R269" s="12"/>
      <c r="S269" s="12"/>
      <c r="U269" s="8" t="s">
        <v>34</v>
      </c>
      <c r="V269" s="13">
        <v>27.384615384615387</v>
      </c>
      <c r="W269" s="13">
        <v>14.153846153846153</v>
      </c>
      <c r="X269" s="13"/>
      <c r="Y269" s="13">
        <v>28.923769237689999</v>
      </c>
      <c r="Z269" s="13">
        <v>13.538461538461538</v>
      </c>
      <c r="AA269" s="13">
        <v>16</v>
      </c>
    </row>
    <row r="270" spans="1:27" x14ac:dyDescent="0.2">
      <c r="A270" s="9" t="s">
        <v>385</v>
      </c>
      <c r="B270" s="15" t="s">
        <v>43</v>
      </c>
      <c r="C270" s="11" t="s">
        <v>125</v>
      </c>
      <c r="D270" s="8" t="s">
        <v>186</v>
      </c>
      <c r="E270" s="12"/>
      <c r="F270" s="12"/>
      <c r="G270" s="12"/>
      <c r="H270" s="12"/>
      <c r="I270" s="12"/>
      <c r="J270" s="12" t="s">
        <v>34</v>
      </c>
      <c r="K270" s="12"/>
      <c r="L270" s="12"/>
      <c r="M270" s="12"/>
      <c r="N270" s="12"/>
      <c r="O270" s="12"/>
      <c r="P270" s="12"/>
      <c r="Q270" s="12"/>
      <c r="R270" s="12"/>
      <c r="S270" s="12"/>
      <c r="U270" s="8" t="s">
        <v>34</v>
      </c>
      <c r="V270" s="13">
        <v>22.916666666666664</v>
      </c>
      <c r="W270" s="13">
        <v>1.4166666666667</v>
      </c>
      <c r="X270" s="13">
        <v>27.833333333333002</v>
      </c>
      <c r="Y270" s="13">
        <v>1.4166666666667</v>
      </c>
      <c r="Z270" s="13">
        <v>8.3333333333333321</v>
      </c>
      <c r="AA270" s="13">
        <v>2.8333333333333002</v>
      </c>
    </row>
    <row r="271" spans="1:27" x14ac:dyDescent="0.2">
      <c r="A271" s="9" t="s">
        <v>386</v>
      </c>
      <c r="B271" s="18" t="s">
        <v>113</v>
      </c>
      <c r="C271" s="11" t="s">
        <v>141</v>
      </c>
      <c r="D271" s="8" t="s">
        <v>46</v>
      </c>
      <c r="E271" s="12"/>
      <c r="F271" s="12"/>
      <c r="G271" s="12" t="s">
        <v>34</v>
      </c>
      <c r="H271" s="12"/>
      <c r="I271" s="12"/>
      <c r="J271" s="12" t="s">
        <v>34</v>
      </c>
      <c r="K271" s="12"/>
      <c r="L271" s="12"/>
      <c r="M271" s="12"/>
      <c r="N271" s="12"/>
      <c r="O271" s="12"/>
      <c r="P271" s="12"/>
      <c r="Q271" s="12"/>
      <c r="R271" s="12"/>
      <c r="S271" s="12"/>
      <c r="U271" s="8" t="s">
        <v>34</v>
      </c>
      <c r="V271" s="13">
        <v>28.571428571428569</v>
      </c>
      <c r="W271" s="13">
        <v>14.285714285714285</v>
      </c>
      <c r="X271" s="13"/>
      <c r="Y271" s="13">
        <v>14.285714285714285</v>
      </c>
      <c r="Z271" s="13">
        <v>28.571428571428569</v>
      </c>
      <c r="AA271" s="13">
        <v>14.285714285714285</v>
      </c>
    </row>
    <row r="272" spans="1:27" x14ac:dyDescent="0.2">
      <c r="A272" s="9" t="s">
        <v>387</v>
      </c>
      <c r="B272" s="10" t="s">
        <v>32</v>
      </c>
      <c r="C272" s="11" t="s">
        <v>36</v>
      </c>
      <c r="D272" s="8" t="s">
        <v>186</v>
      </c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U272" s="8" t="s">
        <v>34</v>
      </c>
      <c r="V272" s="13">
        <v>37.837837837837839</v>
      </c>
      <c r="W272" s="13">
        <v>1.818181818</v>
      </c>
      <c r="X272" s="13"/>
      <c r="Y272" s="13">
        <v>21.621621621621621</v>
      </c>
      <c r="Z272" s="13"/>
      <c r="AA272" s="13">
        <v>29.72972972972973</v>
      </c>
    </row>
    <row r="273" spans="1:27" x14ac:dyDescent="0.2">
      <c r="A273" s="9" t="s">
        <v>388</v>
      </c>
      <c r="B273" s="15" t="s">
        <v>43</v>
      </c>
      <c r="C273" s="11" t="s">
        <v>44</v>
      </c>
      <c r="D273" s="8" t="s">
        <v>186</v>
      </c>
      <c r="E273" s="12"/>
      <c r="F273" s="12"/>
      <c r="G273" s="12"/>
      <c r="H273" s="12"/>
      <c r="I273" s="12"/>
      <c r="J273" s="12" t="s">
        <v>34</v>
      </c>
      <c r="K273" s="12"/>
      <c r="L273" s="12"/>
      <c r="M273" s="12"/>
      <c r="N273" s="12"/>
      <c r="O273" s="12"/>
      <c r="P273" s="12"/>
      <c r="Q273" s="12"/>
      <c r="R273" s="12"/>
      <c r="S273" s="12"/>
      <c r="U273" s="8" t="s">
        <v>34</v>
      </c>
      <c r="V273" s="13">
        <v>32.616872291</v>
      </c>
      <c r="W273" s="13">
        <v>15.267175572519085</v>
      </c>
      <c r="X273" s="13"/>
      <c r="Y273" s="13">
        <v>32.824427489160001</v>
      </c>
      <c r="Z273" s="13">
        <v>1.5267175572519083</v>
      </c>
      <c r="AA273" s="13">
        <v>18.3261687229</v>
      </c>
    </row>
    <row r="274" spans="1:27" x14ac:dyDescent="0.2">
      <c r="A274" s="9" t="s">
        <v>389</v>
      </c>
      <c r="B274" s="17" t="s">
        <v>62</v>
      </c>
      <c r="C274" s="11" t="s">
        <v>258</v>
      </c>
      <c r="D274" s="8" t="s">
        <v>46</v>
      </c>
      <c r="E274" s="12"/>
      <c r="F274" s="12"/>
      <c r="G274" s="12"/>
      <c r="H274" s="12"/>
      <c r="I274" s="12"/>
      <c r="J274" s="12" t="s">
        <v>34</v>
      </c>
      <c r="K274" s="12"/>
      <c r="L274" s="12"/>
      <c r="M274" s="12"/>
      <c r="N274" s="12"/>
      <c r="O274" s="12"/>
      <c r="P274" s="12"/>
      <c r="Q274" s="12"/>
      <c r="R274" s="12"/>
      <c r="S274" s="12"/>
      <c r="T274" s="8" t="s">
        <v>34</v>
      </c>
      <c r="V274" s="13">
        <v>41.594339622642003</v>
      </c>
      <c r="W274" s="13">
        <v>18.867924528319001</v>
      </c>
      <c r="X274" s="13"/>
      <c r="Y274" s="13">
        <v>22.641594339623001</v>
      </c>
      <c r="Z274" s="13">
        <v>7.5471698113274996</v>
      </c>
      <c r="AA274" s="13">
        <v>9.4339622641593994</v>
      </c>
    </row>
    <row r="275" spans="1:27" x14ac:dyDescent="0.2">
      <c r="A275" s="9" t="s">
        <v>390</v>
      </c>
      <c r="B275" s="15" t="s">
        <v>43</v>
      </c>
      <c r="C275" s="11" t="s">
        <v>258</v>
      </c>
      <c r="D275" s="8" t="s">
        <v>186</v>
      </c>
      <c r="E275" s="12"/>
      <c r="F275" s="12"/>
      <c r="G275" s="12"/>
      <c r="H275" s="12"/>
      <c r="I275" s="12"/>
      <c r="J275" s="12" t="s">
        <v>34</v>
      </c>
      <c r="K275" s="12"/>
      <c r="L275" s="12"/>
      <c r="M275" s="12"/>
      <c r="N275" s="12"/>
      <c r="O275" s="12"/>
      <c r="P275" s="12"/>
      <c r="Q275" s="12"/>
      <c r="R275" s="12"/>
      <c r="S275" s="12"/>
      <c r="U275" s="8" t="s">
        <v>34</v>
      </c>
      <c r="V275" s="13">
        <v>35.714285714285715</v>
      </c>
      <c r="W275" s="13">
        <v>14.285714285714285</v>
      </c>
      <c r="X275" s="13"/>
      <c r="Y275" s="13">
        <v>7.1428571428571423</v>
      </c>
      <c r="Z275" s="13">
        <v>14.285714285714285</v>
      </c>
      <c r="AA275" s="13">
        <v>28.571428571428569</v>
      </c>
    </row>
    <row r="276" spans="1:27" x14ac:dyDescent="0.2">
      <c r="A276" s="9" t="s">
        <v>391</v>
      </c>
      <c r="B276" s="14" t="s">
        <v>39</v>
      </c>
      <c r="C276" s="11" t="s">
        <v>392</v>
      </c>
      <c r="D276" s="8" t="s">
        <v>46</v>
      </c>
      <c r="E276" s="12"/>
      <c r="F276" s="12"/>
      <c r="G276" s="12"/>
      <c r="H276" s="12"/>
      <c r="I276" s="12"/>
      <c r="J276" s="12" t="s">
        <v>34</v>
      </c>
      <c r="K276" s="12"/>
      <c r="L276" s="12"/>
      <c r="M276" s="12"/>
      <c r="N276" s="12"/>
      <c r="O276" s="12"/>
      <c r="P276" s="12"/>
      <c r="Q276" s="12"/>
      <c r="R276" s="12"/>
      <c r="S276" s="12"/>
      <c r="U276" s="8" t="s">
        <v>34</v>
      </c>
      <c r="V276" s="13">
        <v>34.425531914894002</v>
      </c>
      <c r="W276" s="13">
        <v>12.765957446885</v>
      </c>
      <c r="X276" s="13"/>
      <c r="Y276" s="13">
        <v>21.276595744689001</v>
      </c>
      <c r="Z276" s="13">
        <v>23.442553191489001</v>
      </c>
      <c r="AA276" s="13">
        <v>8.5163829787233993</v>
      </c>
    </row>
    <row r="277" spans="1:27" x14ac:dyDescent="0.2">
      <c r="A277" s="9" t="s">
        <v>393</v>
      </c>
      <c r="B277" s="18" t="s">
        <v>113</v>
      </c>
      <c r="C277" s="11" t="s">
        <v>36</v>
      </c>
      <c r="D277" s="8" t="s">
        <v>46</v>
      </c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U277" s="8" t="s">
        <v>34</v>
      </c>
      <c r="V277" s="13">
        <v>24.137931344828001</v>
      </c>
      <c r="W277" s="13">
        <v>6.8965517241379306</v>
      </c>
      <c r="X277" s="13"/>
      <c r="Y277" s="13">
        <v>36.781691954229998</v>
      </c>
      <c r="Z277" s="13">
        <v>19.542298855750001</v>
      </c>
      <c r="AA277" s="13">
        <v>12.643678169195001</v>
      </c>
    </row>
    <row r="278" spans="1:27" x14ac:dyDescent="0.2">
      <c r="A278" s="9" t="s">
        <v>394</v>
      </c>
      <c r="B278" s="15" t="s">
        <v>43</v>
      </c>
      <c r="C278" s="11" t="s">
        <v>395</v>
      </c>
      <c r="D278" s="8" t="s">
        <v>186</v>
      </c>
      <c r="E278" s="12"/>
      <c r="F278" s="12"/>
      <c r="G278" s="12"/>
      <c r="H278" s="12"/>
      <c r="I278" s="12"/>
      <c r="J278" s="12" t="s">
        <v>34</v>
      </c>
      <c r="K278" s="12"/>
      <c r="L278" s="12"/>
      <c r="M278" s="12"/>
      <c r="N278" s="12"/>
      <c r="O278" s="12"/>
      <c r="P278" s="12"/>
      <c r="Q278" s="12"/>
      <c r="R278" s="12"/>
      <c r="S278" s="12"/>
      <c r="T278" s="8" t="s">
        <v>34</v>
      </c>
      <c r="V278" s="13">
        <v>46.153846153846153</v>
      </c>
      <c r="W278" s="13">
        <v>15.384615384615385</v>
      </c>
      <c r="X278" s="13"/>
      <c r="Y278" s="13"/>
      <c r="Z278" s="13">
        <v>15.384615384615385</v>
      </c>
      <c r="AA278" s="13">
        <v>23.76923769231</v>
      </c>
    </row>
    <row r="279" spans="1:27" x14ac:dyDescent="0.2">
      <c r="A279" s="9" t="s">
        <v>396</v>
      </c>
      <c r="B279" s="15" t="s">
        <v>43</v>
      </c>
      <c r="C279" s="11" t="s">
        <v>44</v>
      </c>
      <c r="D279" s="8" t="s">
        <v>46</v>
      </c>
      <c r="E279" s="12"/>
      <c r="F279" s="12"/>
      <c r="G279" s="12"/>
      <c r="H279" s="12"/>
      <c r="I279" s="12"/>
      <c r="J279" s="12" t="s">
        <v>34</v>
      </c>
      <c r="K279" s="12"/>
      <c r="L279" s="12"/>
      <c r="M279" s="12"/>
      <c r="N279" s="12"/>
      <c r="O279" s="12"/>
      <c r="P279" s="12"/>
      <c r="Q279" s="12"/>
      <c r="R279" s="12"/>
      <c r="S279" s="12"/>
      <c r="U279" s="8" t="s">
        <v>34</v>
      </c>
      <c r="V279" s="13">
        <v>31.578947368421051</v>
      </c>
      <c r="W279" s="13">
        <v>31.578947368421051</v>
      </c>
      <c r="X279" s="13"/>
      <c r="Y279" s="13">
        <v>26.315789473684209</v>
      </c>
      <c r="Z279" s="13"/>
      <c r="AA279" s="13">
        <v>1.5263157894737001</v>
      </c>
    </row>
    <row r="280" spans="1:27" x14ac:dyDescent="0.2">
      <c r="A280" s="9" t="s">
        <v>397</v>
      </c>
      <c r="B280" s="16" t="s">
        <v>54</v>
      </c>
      <c r="C280" s="11"/>
      <c r="D280" s="8" t="s">
        <v>46</v>
      </c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U280" s="8" t="s">
        <v>34</v>
      </c>
      <c r="V280" s="13"/>
      <c r="W280" s="13"/>
      <c r="X280" s="13"/>
      <c r="Y280" s="13">
        <v>100</v>
      </c>
      <c r="Z280" s="13"/>
      <c r="AA280" s="13"/>
    </row>
    <row r="281" spans="1:27" x14ac:dyDescent="0.2">
      <c r="A281" s="9" t="s">
        <v>398</v>
      </c>
      <c r="B281" s="10" t="s">
        <v>32</v>
      </c>
      <c r="C281" s="11" t="s">
        <v>36</v>
      </c>
      <c r="D281" s="8" t="s">
        <v>186</v>
      </c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U281" s="8" t="s">
        <v>34</v>
      </c>
      <c r="V281" s="13">
        <v>29.411764758823999</v>
      </c>
      <c r="W281" s="13">
        <v>23.529411764759001</v>
      </c>
      <c r="X281" s="13"/>
      <c r="Y281" s="13">
        <v>26.475882352940999</v>
      </c>
      <c r="Z281" s="13">
        <v>2.9411764758824002</v>
      </c>
      <c r="AA281" s="13">
        <v>17.647588235293998</v>
      </c>
    </row>
    <row r="282" spans="1:27" x14ac:dyDescent="0.2">
      <c r="A282" s="9" t="s">
        <v>399</v>
      </c>
      <c r="B282" s="15" t="s">
        <v>43</v>
      </c>
      <c r="C282" s="11" t="s">
        <v>173</v>
      </c>
      <c r="D282" s="8" t="s">
        <v>46</v>
      </c>
      <c r="E282" s="12"/>
      <c r="F282" s="12"/>
      <c r="G282" s="12" t="s">
        <v>34</v>
      </c>
      <c r="H282" s="12"/>
      <c r="I282" s="12"/>
      <c r="J282" s="12" t="s">
        <v>34</v>
      </c>
      <c r="K282" s="12"/>
      <c r="L282" s="12"/>
      <c r="M282" s="12"/>
      <c r="N282" s="12"/>
      <c r="O282" s="12"/>
      <c r="P282" s="12"/>
      <c r="Q282" s="12"/>
      <c r="R282" s="12"/>
      <c r="S282" s="12"/>
      <c r="U282" s="8" t="s">
        <v>34</v>
      </c>
      <c r="V282" s="13">
        <v>27.272727270000001</v>
      </c>
      <c r="W282" s="13">
        <v>21.621621621621621</v>
      </c>
      <c r="X282" s="13">
        <v>5.4545454540999998</v>
      </c>
      <c r="Y282" s="13">
        <v>29.72972972972973</v>
      </c>
      <c r="Z282" s="13"/>
      <c r="AA282" s="13">
        <v>16.216216216216218</v>
      </c>
    </row>
    <row r="283" spans="1:27" x14ac:dyDescent="0.2">
      <c r="A283" s="9" t="s">
        <v>400</v>
      </c>
      <c r="B283" s="15" t="s">
        <v>43</v>
      </c>
      <c r="C283" s="11" t="s">
        <v>173</v>
      </c>
      <c r="D283" s="8" t="s">
        <v>46</v>
      </c>
      <c r="E283" s="12"/>
      <c r="F283" s="12"/>
      <c r="G283" s="12" t="s">
        <v>34</v>
      </c>
      <c r="H283" s="12"/>
      <c r="I283" s="12"/>
      <c r="J283" s="12" t="s">
        <v>34</v>
      </c>
      <c r="K283" s="12"/>
      <c r="L283" s="12"/>
      <c r="M283" s="12"/>
      <c r="N283" s="12"/>
      <c r="O283" s="12"/>
      <c r="P283" s="12"/>
      <c r="Q283" s="12"/>
      <c r="R283" s="12"/>
      <c r="S283" s="12"/>
      <c r="U283" s="8" t="s">
        <v>34</v>
      </c>
      <c r="V283" s="13">
        <v>35.443379746834999</v>
      </c>
      <c r="W283" s="13">
        <v>13.92456329114</v>
      </c>
      <c r="X283" s="13"/>
      <c r="Y283" s="13">
        <v>12.658227848113</v>
      </c>
      <c r="Z283" s="13">
        <v>17.721518987341771</v>
      </c>
      <c r="AA283" s="13">
        <v>2.253164556962</v>
      </c>
    </row>
    <row r="284" spans="1:27" x14ac:dyDescent="0.2">
      <c r="A284" s="9" t="s">
        <v>401</v>
      </c>
      <c r="B284" s="15" t="s">
        <v>43</v>
      </c>
      <c r="C284" s="11" t="s">
        <v>44</v>
      </c>
      <c r="D284" s="8" t="s">
        <v>46</v>
      </c>
      <c r="E284" s="12"/>
      <c r="F284" s="12"/>
      <c r="G284" s="12"/>
      <c r="H284" s="12"/>
      <c r="I284" s="12"/>
      <c r="J284" s="12" t="s">
        <v>34</v>
      </c>
      <c r="K284" s="12"/>
      <c r="L284" s="12"/>
      <c r="M284" s="12"/>
      <c r="N284" s="12"/>
      <c r="O284" s="12"/>
      <c r="P284" s="12"/>
      <c r="Q284" s="12"/>
      <c r="R284" s="12"/>
      <c r="S284" s="12"/>
      <c r="U284" s="8" t="s">
        <v>34</v>
      </c>
      <c r="V284" s="13"/>
      <c r="W284" s="13"/>
      <c r="X284" s="13"/>
      <c r="Y284" s="13">
        <v>1</v>
      </c>
      <c r="Z284" s="13"/>
      <c r="AA284" s="13"/>
    </row>
    <row r="285" spans="1:27" x14ac:dyDescent="0.2">
      <c r="A285" s="9" t="s">
        <v>402</v>
      </c>
      <c r="B285" s="15" t="s">
        <v>43</v>
      </c>
      <c r="C285" s="11" t="s">
        <v>44</v>
      </c>
      <c r="D285" s="8" t="s">
        <v>46</v>
      </c>
      <c r="E285" s="12"/>
      <c r="F285" s="12"/>
      <c r="G285" s="12"/>
      <c r="H285" s="12"/>
      <c r="I285" s="12"/>
      <c r="J285" s="12" t="s">
        <v>34</v>
      </c>
      <c r="K285" s="12"/>
      <c r="L285" s="12"/>
      <c r="M285" s="12"/>
      <c r="N285" s="12"/>
      <c r="O285" s="12"/>
      <c r="P285" s="12"/>
      <c r="Q285" s="12"/>
      <c r="R285" s="12"/>
      <c r="S285" s="12"/>
      <c r="U285" s="8" t="s">
        <v>34</v>
      </c>
      <c r="V285" s="13">
        <v>28.571428571428569</v>
      </c>
      <c r="W285" s="13">
        <v>14.285714285714285</v>
      </c>
      <c r="X285" s="13"/>
      <c r="Y285" s="13"/>
      <c r="Z285" s="13">
        <v>14.285714285714285</v>
      </c>
      <c r="AA285" s="13">
        <v>42.857142857142854</v>
      </c>
    </row>
    <row r="286" spans="1:27" x14ac:dyDescent="0.2">
      <c r="A286" s="9" t="s">
        <v>403</v>
      </c>
      <c r="B286" s="18" t="s">
        <v>113</v>
      </c>
      <c r="C286" s="11" t="s">
        <v>230</v>
      </c>
      <c r="D286" s="8" t="s">
        <v>186</v>
      </c>
      <c r="E286" s="12"/>
      <c r="F286" s="12" t="s">
        <v>34</v>
      </c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U286" s="8" t="s">
        <v>34</v>
      </c>
      <c r="V286" s="13">
        <v>3.2469135824689999</v>
      </c>
      <c r="W286" s="13">
        <v>17.912345679120001</v>
      </c>
      <c r="X286" s="13">
        <v>0.61728395617284004</v>
      </c>
      <c r="Y286" s="13">
        <v>22.222222222222221</v>
      </c>
      <c r="Z286" s="13">
        <v>1.4938271649379999</v>
      </c>
      <c r="AA286" s="13">
        <v>18.518518518518519</v>
      </c>
    </row>
    <row r="287" spans="1:27" x14ac:dyDescent="0.2">
      <c r="A287" s="9" t="s">
        <v>404</v>
      </c>
      <c r="B287" s="15" t="s">
        <v>43</v>
      </c>
      <c r="C287" s="11" t="s">
        <v>405</v>
      </c>
      <c r="D287" s="8" t="s">
        <v>186</v>
      </c>
      <c r="E287" s="12"/>
      <c r="F287" s="12"/>
      <c r="G287" s="12"/>
      <c r="H287" s="12"/>
      <c r="I287" s="12"/>
      <c r="J287" s="12"/>
      <c r="K287" s="12" t="s">
        <v>34</v>
      </c>
      <c r="L287" s="12"/>
      <c r="M287" s="12"/>
      <c r="N287" s="12"/>
      <c r="O287" s="12"/>
      <c r="P287" s="12"/>
      <c r="Q287" s="12"/>
      <c r="R287" s="12"/>
      <c r="S287" s="12"/>
      <c r="T287" s="8" t="s">
        <v>34</v>
      </c>
      <c r="V287" s="13">
        <v>27.564125641259999</v>
      </c>
      <c r="W287" s="13">
        <v>2.5128251282499998</v>
      </c>
      <c r="X287" s="13">
        <v>1.9237692376919999</v>
      </c>
      <c r="Y287" s="13">
        <v>18.589743589743591</v>
      </c>
      <c r="Z287" s="13">
        <v>1.2564125641299999</v>
      </c>
      <c r="AA287" s="13">
        <v>21.153846153846153</v>
      </c>
    </row>
    <row r="288" spans="1:27" x14ac:dyDescent="0.2">
      <c r="A288" s="9" t="s">
        <v>406</v>
      </c>
      <c r="B288" s="15" t="s">
        <v>43</v>
      </c>
      <c r="C288" s="11" t="s">
        <v>33</v>
      </c>
      <c r="D288" s="8" t="s">
        <v>186</v>
      </c>
      <c r="E288" s="12"/>
      <c r="F288" s="12"/>
      <c r="G288" s="12"/>
      <c r="H288" s="12"/>
      <c r="I288" s="12"/>
      <c r="J288" s="12" t="s">
        <v>34</v>
      </c>
      <c r="K288" s="12"/>
      <c r="L288" s="12"/>
      <c r="M288" s="12"/>
      <c r="N288" s="12"/>
      <c r="O288" s="12"/>
      <c r="P288" s="12"/>
      <c r="Q288" s="12"/>
      <c r="R288" s="12"/>
      <c r="S288" s="12"/>
      <c r="U288" s="8" t="s">
        <v>34</v>
      </c>
      <c r="V288" s="13"/>
      <c r="W288" s="13"/>
      <c r="X288" s="13"/>
      <c r="Y288" s="13"/>
      <c r="Z288" s="13">
        <v>5</v>
      </c>
      <c r="AA288" s="13">
        <v>5</v>
      </c>
    </row>
    <row r="289" spans="1:27" x14ac:dyDescent="0.2">
      <c r="A289" s="9" t="s">
        <v>407</v>
      </c>
      <c r="B289" s="10" t="s">
        <v>32</v>
      </c>
      <c r="C289" s="11" t="s">
        <v>36</v>
      </c>
      <c r="D289" s="8" t="s">
        <v>186</v>
      </c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U289" s="8" t="s">
        <v>34</v>
      </c>
      <c r="V289" s="13">
        <v>33.333333333333329</v>
      </c>
      <c r="W289" s="13">
        <v>16.666666666666664</v>
      </c>
      <c r="X289" s="13"/>
      <c r="Y289" s="13"/>
      <c r="Z289" s="13">
        <v>16.666666666666664</v>
      </c>
      <c r="AA289" s="13">
        <v>33.333333333333329</v>
      </c>
    </row>
    <row r="290" spans="1:27" x14ac:dyDescent="0.2">
      <c r="A290" s="9" t="s">
        <v>408</v>
      </c>
      <c r="B290" s="14" t="s">
        <v>39</v>
      </c>
      <c r="C290" s="11" t="s">
        <v>409</v>
      </c>
      <c r="D290" s="8" t="s">
        <v>46</v>
      </c>
      <c r="E290" s="12"/>
      <c r="F290" s="12"/>
      <c r="G290" s="12"/>
      <c r="H290" s="12"/>
      <c r="I290" s="12"/>
      <c r="J290" s="12" t="s">
        <v>34</v>
      </c>
      <c r="K290" s="12"/>
      <c r="L290" s="12"/>
      <c r="M290" s="12"/>
      <c r="N290" s="12"/>
      <c r="O290" s="12"/>
      <c r="P290" s="12"/>
      <c r="Q290" s="12"/>
      <c r="R290" s="12"/>
      <c r="S290" s="12"/>
      <c r="U290" s="8" t="s">
        <v>34</v>
      </c>
      <c r="V290" s="13">
        <v>33.333333333333329</v>
      </c>
      <c r="W290" s="13">
        <v>33.333333333333329</v>
      </c>
      <c r="X290" s="13"/>
      <c r="Y290" s="13">
        <v>33.333333333333329</v>
      </c>
      <c r="Z290" s="13"/>
      <c r="AA290" s="13"/>
    </row>
    <row r="291" spans="1:27" x14ac:dyDescent="0.2">
      <c r="A291" s="9" t="s">
        <v>410</v>
      </c>
      <c r="B291" s="14" t="s">
        <v>39</v>
      </c>
      <c r="C291" s="11" t="s">
        <v>22</v>
      </c>
      <c r="D291" s="8" t="s">
        <v>46</v>
      </c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 t="s">
        <v>34</v>
      </c>
      <c r="U291" s="8" t="s">
        <v>34</v>
      </c>
      <c r="V291" s="13"/>
      <c r="W291" s="13"/>
      <c r="X291" s="13"/>
      <c r="Y291" s="13">
        <v>1</v>
      </c>
      <c r="Z291" s="13"/>
      <c r="AA291" s="13"/>
    </row>
    <row r="292" spans="1:27" x14ac:dyDescent="0.2">
      <c r="A292" s="9" t="s">
        <v>411</v>
      </c>
      <c r="B292" s="15" t="s">
        <v>43</v>
      </c>
      <c r="C292" s="11" t="s">
        <v>412</v>
      </c>
      <c r="D292" s="8" t="s">
        <v>186</v>
      </c>
      <c r="E292" s="12"/>
      <c r="F292" s="12"/>
      <c r="G292" s="12"/>
      <c r="H292" s="12"/>
      <c r="I292" s="12"/>
      <c r="J292" s="12"/>
      <c r="K292" s="12" t="s">
        <v>34</v>
      </c>
      <c r="L292" s="12"/>
      <c r="M292" s="12"/>
      <c r="N292" s="12"/>
      <c r="O292" s="12"/>
      <c r="P292" s="12"/>
      <c r="Q292" s="12"/>
      <c r="R292" s="12"/>
      <c r="S292" s="12"/>
      <c r="U292" s="8" t="s">
        <v>34</v>
      </c>
      <c r="V292" s="13">
        <v>33.333333333333329</v>
      </c>
      <c r="W292" s="13">
        <v>33.333333333333329</v>
      </c>
      <c r="X292" s="13"/>
      <c r="Y292" s="13">
        <v>33.333333333333329</v>
      </c>
      <c r="Z292" s="13"/>
      <c r="AA292" s="13"/>
    </row>
    <row r="293" spans="1:27" x14ac:dyDescent="0.2">
      <c r="A293" s="9" t="s">
        <v>413</v>
      </c>
      <c r="B293" s="15" t="s">
        <v>43</v>
      </c>
      <c r="C293" s="11" t="s">
        <v>414</v>
      </c>
      <c r="D293" s="8" t="s">
        <v>46</v>
      </c>
      <c r="E293" s="12"/>
      <c r="F293" s="12"/>
      <c r="G293" s="12"/>
      <c r="H293" s="12"/>
      <c r="I293" s="12"/>
      <c r="J293" s="12" t="s">
        <v>34</v>
      </c>
      <c r="K293" s="12"/>
      <c r="L293" s="12"/>
      <c r="M293" s="12"/>
      <c r="N293" s="12"/>
      <c r="O293" s="12"/>
      <c r="P293" s="12"/>
      <c r="Q293" s="12"/>
      <c r="R293" s="12"/>
      <c r="S293" s="12"/>
      <c r="U293" s="8" t="s">
        <v>34</v>
      </c>
      <c r="V293" s="13">
        <v>32.142857142857146</v>
      </c>
      <c r="W293" s="13">
        <v>8.9285714285714288</v>
      </c>
      <c r="X293" s="13"/>
      <c r="Y293" s="13">
        <v>35.714285714285715</v>
      </c>
      <c r="Z293" s="13">
        <v>12.5</v>
      </c>
      <c r="AA293" s="13">
        <v>1.7142857142857</v>
      </c>
    </row>
    <row r="294" spans="1:27" x14ac:dyDescent="0.2">
      <c r="A294" s="9" t="s">
        <v>415</v>
      </c>
      <c r="B294" s="15" t="s">
        <v>43</v>
      </c>
      <c r="C294" s="11" t="s">
        <v>405</v>
      </c>
      <c r="D294" s="8" t="s">
        <v>46</v>
      </c>
      <c r="E294" s="12"/>
      <c r="F294" s="12"/>
      <c r="G294" s="12"/>
      <c r="H294" s="12"/>
      <c r="I294" s="12"/>
      <c r="J294" s="12"/>
      <c r="K294" s="12" t="s">
        <v>34</v>
      </c>
      <c r="L294" s="12"/>
      <c r="M294" s="12"/>
      <c r="N294" s="12"/>
      <c r="O294" s="12"/>
      <c r="P294" s="12"/>
      <c r="Q294" s="12"/>
      <c r="R294" s="12"/>
      <c r="S294" s="12"/>
      <c r="T294" s="8" t="s">
        <v>34</v>
      </c>
      <c r="V294" s="13">
        <v>41.666666666666671</v>
      </c>
      <c r="W294" s="13"/>
      <c r="X294" s="13"/>
      <c r="Y294" s="13"/>
      <c r="Z294" s="13">
        <v>33.333333333333329</v>
      </c>
      <c r="AA294" s="13">
        <v>25</v>
      </c>
    </row>
    <row r="295" spans="1:27" x14ac:dyDescent="0.2">
      <c r="A295" s="9" t="s">
        <v>416</v>
      </c>
      <c r="B295" s="17" t="s">
        <v>62</v>
      </c>
      <c r="C295" s="11" t="s">
        <v>417</v>
      </c>
      <c r="D295" s="8" t="s">
        <v>186</v>
      </c>
      <c r="E295" s="12"/>
      <c r="F295" s="12"/>
      <c r="G295" s="12" t="s">
        <v>34</v>
      </c>
      <c r="H295" s="12"/>
      <c r="I295" s="12"/>
      <c r="J295" s="12" t="s">
        <v>34</v>
      </c>
      <c r="K295" s="12"/>
      <c r="L295" s="12"/>
      <c r="M295" s="12"/>
      <c r="N295" s="12"/>
      <c r="O295" s="12"/>
      <c r="P295" s="12"/>
      <c r="Q295" s="12"/>
      <c r="R295" s="12"/>
      <c r="S295" s="12"/>
      <c r="U295" s="8" t="s">
        <v>34</v>
      </c>
      <c r="V295" s="13">
        <v>27.833333333333002</v>
      </c>
      <c r="W295" s="13">
        <v>18.75</v>
      </c>
      <c r="X295" s="13"/>
      <c r="Y295" s="13">
        <v>27.833333333333002</v>
      </c>
      <c r="Z295" s="13">
        <v>4.1666666666666661</v>
      </c>
      <c r="AA295" s="13">
        <v>22.916666666666664</v>
      </c>
    </row>
    <row r="296" spans="1:27" x14ac:dyDescent="0.2">
      <c r="A296" s="9" t="s">
        <v>418</v>
      </c>
      <c r="B296" s="10" t="s">
        <v>32</v>
      </c>
      <c r="C296" s="11" t="s">
        <v>36</v>
      </c>
      <c r="D296" s="8" t="s">
        <v>186</v>
      </c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U296" s="8" t="s">
        <v>34</v>
      </c>
      <c r="V296" s="13">
        <v>29.32258645161</v>
      </c>
      <c r="W296" s="13">
        <v>22.586451612929999</v>
      </c>
      <c r="X296" s="13"/>
      <c r="Y296" s="13">
        <v>16.129322586450002</v>
      </c>
      <c r="Z296" s="13">
        <v>9.67741935483871</v>
      </c>
      <c r="AA296" s="13">
        <v>22.586451612929999</v>
      </c>
    </row>
    <row r="297" spans="1:27" x14ac:dyDescent="0.2">
      <c r="A297" s="9" t="s">
        <v>419</v>
      </c>
      <c r="B297" s="17" t="s">
        <v>62</v>
      </c>
      <c r="C297" s="11" t="s">
        <v>420</v>
      </c>
      <c r="D297" s="8" t="s">
        <v>186</v>
      </c>
      <c r="E297" s="12"/>
      <c r="F297" s="12" t="s">
        <v>34</v>
      </c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U297" s="8" t="s">
        <v>34</v>
      </c>
      <c r="V297" s="13">
        <v>33.333333333333329</v>
      </c>
      <c r="W297" s="13">
        <v>16.666666666666664</v>
      </c>
      <c r="X297" s="13"/>
      <c r="Y297" s="13">
        <v>16.666666666666664</v>
      </c>
      <c r="Z297" s="13"/>
      <c r="AA297" s="13">
        <v>33.333333333333329</v>
      </c>
    </row>
    <row r="298" spans="1:27" x14ac:dyDescent="0.2">
      <c r="A298" s="9" t="s">
        <v>421</v>
      </c>
      <c r="B298" s="10" t="s">
        <v>32</v>
      </c>
      <c r="C298" s="11" t="s">
        <v>36</v>
      </c>
      <c r="D298" s="8" t="s">
        <v>46</v>
      </c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U298" s="8" t="s">
        <v>34</v>
      </c>
      <c r="V298" s="13">
        <v>33.333333333333329</v>
      </c>
      <c r="W298" s="13">
        <v>33.333333333333329</v>
      </c>
      <c r="X298" s="13"/>
      <c r="Y298" s="13"/>
      <c r="Z298" s="13"/>
      <c r="AA298" s="13">
        <v>33.333333333333329</v>
      </c>
    </row>
    <row r="299" spans="1:27" x14ac:dyDescent="0.2">
      <c r="A299" s="9" t="s">
        <v>422</v>
      </c>
      <c r="B299" s="15" t="s">
        <v>43</v>
      </c>
      <c r="C299" s="11" t="s">
        <v>309</v>
      </c>
      <c r="D299" s="8" t="s">
        <v>46</v>
      </c>
      <c r="E299" s="12"/>
      <c r="F299" s="12"/>
      <c r="G299" s="12" t="s">
        <v>34</v>
      </c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U299" s="8" t="s">
        <v>34</v>
      </c>
      <c r="V299" s="13">
        <v>42.857142857142854</v>
      </c>
      <c r="W299" s="13">
        <v>14.285714285714285</v>
      </c>
      <c r="X299" s="13"/>
      <c r="Y299" s="13">
        <v>28.571428571428569</v>
      </c>
      <c r="Z299" s="13"/>
      <c r="AA299" s="13">
        <v>14.285714285714285</v>
      </c>
    </row>
    <row r="300" spans="1:27" x14ac:dyDescent="0.2">
      <c r="A300" s="9" t="s">
        <v>423</v>
      </c>
      <c r="B300" s="17" t="s">
        <v>62</v>
      </c>
      <c r="C300" s="11" t="s">
        <v>424</v>
      </c>
      <c r="D300" s="8" t="s">
        <v>186</v>
      </c>
      <c r="E300" s="12"/>
      <c r="F300" s="12"/>
      <c r="G300" s="12"/>
      <c r="H300" s="12"/>
      <c r="I300" s="12"/>
      <c r="J300" s="12"/>
      <c r="K300" s="12" t="s">
        <v>34</v>
      </c>
      <c r="L300" s="12"/>
      <c r="M300" s="12"/>
      <c r="N300" s="12"/>
      <c r="O300" s="12"/>
      <c r="P300" s="12"/>
      <c r="Q300" s="12"/>
      <c r="R300" s="12"/>
      <c r="S300" s="12"/>
      <c r="U300" s="8" t="s">
        <v>34</v>
      </c>
      <c r="V300" s="13">
        <v>37.124463519313302</v>
      </c>
      <c r="W300" s="13">
        <v>15.665236515209999</v>
      </c>
      <c r="X300" s="13"/>
      <c r="Y300" s="13">
        <v>18.454935622317599</v>
      </c>
      <c r="Z300" s="13">
        <v>7.9399141639130004</v>
      </c>
      <c r="AA300" s="13">
        <v>2.8154564377679998</v>
      </c>
    </row>
    <row r="301" spans="1:27" x14ac:dyDescent="0.2">
      <c r="A301" s="9" t="s">
        <v>425</v>
      </c>
      <c r="B301" s="16" t="s">
        <v>54</v>
      </c>
      <c r="C301" s="11" t="s">
        <v>36</v>
      </c>
      <c r="D301" s="8" t="s">
        <v>186</v>
      </c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8" t="s">
        <v>34</v>
      </c>
      <c r="V301" s="13">
        <v>23.387978142765</v>
      </c>
      <c r="W301" s="13">
        <v>1.8196721311474999</v>
      </c>
      <c r="X301" s="13"/>
      <c r="Y301" s="13">
        <v>3.4918327868849999</v>
      </c>
      <c r="Z301" s="13">
        <v>2</v>
      </c>
      <c r="AA301" s="13">
        <v>15.354644887399999</v>
      </c>
    </row>
    <row r="302" spans="1:27" x14ac:dyDescent="0.2">
      <c r="A302" s="9" t="s">
        <v>426</v>
      </c>
      <c r="B302" s="15" t="s">
        <v>43</v>
      </c>
      <c r="C302" s="11" t="s">
        <v>44</v>
      </c>
      <c r="D302" s="8" t="s">
        <v>186</v>
      </c>
      <c r="E302" s="12"/>
      <c r="F302" s="12"/>
      <c r="G302" s="12"/>
      <c r="H302" s="12"/>
      <c r="I302" s="12"/>
      <c r="J302" s="12" t="s">
        <v>34</v>
      </c>
      <c r="K302" s="12"/>
      <c r="L302" s="12"/>
      <c r="M302" s="12"/>
      <c r="N302" s="12"/>
      <c r="O302" s="12"/>
      <c r="P302" s="12"/>
      <c r="Q302" s="12"/>
      <c r="R302" s="12"/>
      <c r="S302" s="12"/>
      <c r="U302" s="8" t="s">
        <v>34</v>
      </c>
      <c r="V302" s="13">
        <v>27.833333333333002</v>
      </c>
      <c r="W302" s="13">
        <v>12.5</v>
      </c>
      <c r="X302" s="13"/>
      <c r="Y302" s="13">
        <v>29.166666666666668</v>
      </c>
      <c r="Z302" s="13">
        <v>12.5</v>
      </c>
      <c r="AA302" s="13">
        <v>18.75</v>
      </c>
    </row>
    <row r="303" spans="1:27" x14ac:dyDescent="0.2">
      <c r="A303" s="9" t="s">
        <v>427</v>
      </c>
      <c r="B303" s="17" t="s">
        <v>62</v>
      </c>
      <c r="C303" s="11" t="s">
        <v>428</v>
      </c>
      <c r="D303" s="19" t="s">
        <v>46</v>
      </c>
      <c r="E303" s="12"/>
      <c r="F303" s="12"/>
      <c r="G303" s="12"/>
      <c r="H303" s="12"/>
      <c r="I303" s="12"/>
      <c r="J303" s="12" t="s">
        <v>34</v>
      </c>
      <c r="K303" s="12"/>
      <c r="L303" s="12"/>
      <c r="M303" s="12"/>
      <c r="N303" s="12"/>
      <c r="O303" s="12"/>
      <c r="P303" s="12"/>
      <c r="Q303" s="12"/>
      <c r="R303" s="12"/>
      <c r="S303" s="12"/>
      <c r="T303" s="19" t="s">
        <v>34</v>
      </c>
      <c r="V303" s="13"/>
      <c r="W303" s="13"/>
      <c r="X303" s="13"/>
      <c r="Y303" s="13"/>
      <c r="Z303" s="13"/>
      <c r="AA303" s="13"/>
    </row>
    <row r="304" spans="1:27" x14ac:dyDescent="0.2">
      <c r="A304" s="9" t="s">
        <v>429</v>
      </c>
      <c r="B304" s="17" t="s">
        <v>62</v>
      </c>
      <c r="C304" s="11" t="s">
        <v>428</v>
      </c>
      <c r="D304" s="19" t="s">
        <v>46</v>
      </c>
      <c r="E304" s="12"/>
      <c r="F304" s="12"/>
      <c r="G304" s="12"/>
      <c r="H304" s="12"/>
      <c r="I304" s="12"/>
      <c r="J304" s="12" t="s">
        <v>34</v>
      </c>
      <c r="K304" s="12"/>
      <c r="L304" s="12"/>
      <c r="M304" s="12"/>
      <c r="N304" s="12"/>
      <c r="O304" s="12"/>
      <c r="P304" s="12"/>
      <c r="Q304" s="12"/>
      <c r="R304" s="12"/>
      <c r="S304" s="12"/>
      <c r="T304" s="19" t="s">
        <v>34</v>
      </c>
      <c r="V304" s="13"/>
      <c r="W304" s="13"/>
      <c r="X304" s="13"/>
      <c r="Y304" s="13"/>
      <c r="Z304" s="13"/>
      <c r="AA304" s="13"/>
    </row>
    <row r="305" spans="1:27" x14ac:dyDescent="0.2">
      <c r="A305" s="9" t="s">
        <v>430</v>
      </c>
      <c r="B305" s="18" t="s">
        <v>113</v>
      </c>
      <c r="C305" s="11" t="s">
        <v>431</v>
      </c>
      <c r="D305" s="8" t="s">
        <v>186</v>
      </c>
      <c r="E305" s="12"/>
      <c r="F305" s="12" t="s">
        <v>34</v>
      </c>
      <c r="G305" s="12"/>
      <c r="H305" s="12"/>
      <c r="I305" s="12"/>
      <c r="J305" s="12" t="s">
        <v>34</v>
      </c>
      <c r="K305" s="12"/>
      <c r="L305" s="12"/>
      <c r="M305" s="12"/>
      <c r="N305" s="12"/>
      <c r="O305" s="12"/>
      <c r="P305" s="12"/>
      <c r="Q305" s="12"/>
      <c r="R305" s="12"/>
      <c r="S305" s="12"/>
      <c r="U305" s="8" t="s">
        <v>34</v>
      </c>
      <c r="V305" s="13">
        <v>33.333333333333329</v>
      </c>
      <c r="W305" s="13">
        <v>16.666666666666664</v>
      </c>
      <c r="X305" s="13"/>
      <c r="Y305" s="13">
        <v>16.666666666666664</v>
      </c>
      <c r="Z305" s="13">
        <v>16.666666666666664</v>
      </c>
      <c r="AA305" s="13">
        <v>16.666666666666664</v>
      </c>
    </row>
    <row r="306" spans="1:27" x14ac:dyDescent="0.2">
      <c r="A306" s="9" t="s">
        <v>432</v>
      </c>
      <c r="B306" s="10" t="s">
        <v>32</v>
      </c>
      <c r="C306" s="11" t="s">
        <v>36</v>
      </c>
      <c r="D306" s="8" t="s">
        <v>46</v>
      </c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U306" s="8" t="s">
        <v>34</v>
      </c>
      <c r="V306" s="13">
        <v>18.518518518518519</v>
      </c>
      <c r="W306" s="13">
        <v>3.737373737</v>
      </c>
      <c r="X306" s="13">
        <v>4.7474747470000001</v>
      </c>
      <c r="Y306" s="13"/>
      <c r="Z306" s="13"/>
      <c r="AA306" s="13">
        <v>37.373737370000001</v>
      </c>
    </row>
    <row r="307" spans="1:27" x14ac:dyDescent="0.2">
      <c r="A307" s="9" t="s">
        <v>433</v>
      </c>
      <c r="B307" s="14" t="s">
        <v>39</v>
      </c>
      <c r="C307" s="11" t="s">
        <v>125</v>
      </c>
      <c r="D307" s="8" t="s">
        <v>46</v>
      </c>
      <c r="E307" s="12"/>
      <c r="F307" s="12"/>
      <c r="G307" s="12"/>
      <c r="H307" s="12"/>
      <c r="I307" s="12"/>
      <c r="J307" s="12" t="s">
        <v>34</v>
      </c>
      <c r="K307" s="12"/>
      <c r="L307" s="12"/>
      <c r="M307" s="12"/>
      <c r="N307" s="12"/>
      <c r="O307" s="12"/>
      <c r="P307" s="12"/>
      <c r="Q307" s="12"/>
      <c r="R307" s="12"/>
      <c r="S307" s="12"/>
      <c r="T307" s="8" t="s">
        <v>34</v>
      </c>
      <c r="V307" s="13">
        <v>23.76923769231</v>
      </c>
      <c r="W307" s="13"/>
      <c r="X307" s="13">
        <v>46.153846153846153</v>
      </c>
      <c r="Y307" s="13"/>
      <c r="Z307" s="13">
        <v>3.8461538461538463</v>
      </c>
      <c r="AA307" s="13">
        <v>26.923769237689999</v>
      </c>
    </row>
    <row r="308" spans="1:27" x14ac:dyDescent="0.2">
      <c r="A308" s="9" t="s">
        <v>434</v>
      </c>
      <c r="B308" s="15" t="s">
        <v>43</v>
      </c>
      <c r="C308" s="11" t="s">
        <v>36</v>
      </c>
      <c r="D308" s="8" t="s">
        <v>46</v>
      </c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8" t="s">
        <v>34</v>
      </c>
      <c r="V308" s="13">
        <v>3.1248192771799999</v>
      </c>
      <c r="W308" s="13">
        <v>9.6385542168674707</v>
      </c>
      <c r="X308" s="13">
        <v>26.562496385500001</v>
      </c>
      <c r="Y308" s="13">
        <v>7.2289156626560001</v>
      </c>
      <c r="Z308" s="13"/>
      <c r="AA308" s="13">
        <v>26.562496385500001</v>
      </c>
    </row>
    <row r="309" spans="1:27" x14ac:dyDescent="0.2">
      <c r="A309" s="9" t="s">
        <v>435</v>
      </c>
      <c r="B309" s="15" t="s">
        <v>43</v>
      </c>
      <c r="C309" s="11" t="s">
        <v>173</v>
      </c>
      <c r="D309" s="8" t="s">
        <v>186</v>
      </c>
      <c r="E309" s="12"/>
      <c r="F309" s="12"/>
      <c r="G309" s="12" t="s">
        <v>34</v>
      </c>
      <c r="H309" s="12"/>
      <c r="I309" s="12"/>
      <c r="J309" s="12" t="s">
        <v>34</v>
      </c>
      <c r="K309" s="12"/>
      <c r="L309" s="12"/>
      <c r="M309" s="12"/>
      <c r="N309" s="12"/>
      <c r="O309" s="12"/>
      <c r="P309" s="12"/>
      <c r="Q309" s="12"/>
      <c r="R309" s="12"/>
      <c r="S309" s="12"/>
      <c r="U309" s="8" t="s">
        <v>34</v>
      </c>
      <c r="V309" s="13"/>
      <c r="W309" s="13"/>
      <c r="X309" s="13"/>
      <c r="Y309" s="13">
        <v>1</v>
      </c>
      <c r="Z309" s="13"/>
      <c r="AA309" s="13"/>
    </row>
    <row r="310" spans="1:27" x14ac:dyDescent="0.2">
      <c r="A310" s="9" t="s">
        <v>436</v>
      </c>
      <c r="B310" s="15" t="s">
        <v>43</v>
      </c>
      <c r="C310" s="11" t="s">
        <v>125</v>
      </c>
      <c r="D310" s="8" t="s">
        <v>46</v>
      </c>
      <c r="E310" s="12"/>
      <c r="F310" s="12"/>
      <c r="G310" s="12"/>
      <c r="H310" s="12"/>
      <c r="I310" s="12"/>
      <c r="J310" s="12" t="s">
        <v>34</v>
      </c>
      <c r="K310" s="12"/>
      <c r="L310" s="12"/>
      <c r="M310" s="12"/>
      <c r="N310" s="12"/>
      <c r="O310" s="12"/>
      <c r="P310" s="12"/>
      <c r="Q310" s="12"/>
      <c r="R310" s="12"/>
      <c r="S310" s="12"/>
      <c r="U310" s="8" t="s">
        <v>34</v>
      </c>
      <c r="V310" s="13">
        <v>28.737373736999999</v>
      </c>
      <c r="W310" s="13">
        <v>13.888888888888889</v>
      </c>
      <c r="X310" s="13">
        <v>0.92592592592592604</v>
      </c>
      <c r="Y310" s="13">
        <v>4.6296296296296298</v>
      </c>
      <c r="Z310" s="13">
        <v>17.592592592592592</v>
      </c>
      <c r="AA310" s="13">
        <v>34.25925925925926</v>
      </c>
    </row>
    <row r="311" spans="1:27" x14ac:dyDescent="0.2">
      <c r="A311" s="9" t="s">
        <v>437</v>
      </c>
      <c r="B311" s="14" t="s">
        <v>39</v>
      </c>
      <c r="C311" s="11" t="s">
        <v>141</v>
      </c>
      <c r="D311" s="8" t="s">
        <v>46</v>
      </c>
      <c r="E311" s="12"/>
      <c r="F311" s="12"/>
      <c r="G311" s="12" t="s">
        <v>34</v>
      </c>
      <c r="H311" s="12"/>
      <c r="I311" s="12"/>
      <c r="J311" s="12" t="s">
        <v>34</v>
      </c>
      <c r="K311" s="12"/>
      <c r="L311" s="12"/>
      <c r="M311" s="12"/>
      <c r="N311" s="12"/>
      <c r="O311" s="12"/>
      <c r="P311" s="12"/>
      <c r="Q311" s="12"/>
      <c r="R311" s="12"/>
      <c r="S311" s="12"/>
      <c r="U311" s="8" t="s">
        <v>34</v>
      </c>
      <c r="V311" s="13">
        <v>35.714285714285715</v>
      </c>
      <c r="W311" s="13">
        <v>14.285714285714285</v>
      </c>
      <c r="X311" s="13">
        <v>14.285714285714285</v>
      </c>
      <c r="Y311" s="13">
        <v>23.895238952380002</v>
      </c>
      <c r="Z311" s="13">
        <v>4.7619476194760004</v>
      </c>
      <c r="AA311" s="13">
        <v>7.1428571428571423</v>
      </c>
    </row>
    <row r="312" spans="1:27" x14ac:dyDescent="0.2">
      <c r="A312" s="9" t="s">
        <v>438</v>
      </c>
      <c r="B312" s="17" t="s">
        <v>62</v>
      </c>
      <c r="C312" s="11" t="s">
        <v>439</v>
      </c>
      <c r="D312" s="8" t="s">
        <v>46</v>
      </c>
      <c r="E312" s="12"/>
      <c r="F312" s="12"/>
      <c r="G312" s="12"/>
      <c r="H312" s="12"/>
      <c r="I312" s="12"/>
      <c r="J312" s="12" t="s">
        <v>34</v>
      </c>
      <c r="K312" s="12"/>
      <c r="L312" s="12"/>
      <c r="M312" s="12"/>
      <c r="N312" s="12"/>
      <c r="O312" s="12"/>
      <c r="P312" s="12"/>
      <c r="Q312" s="12"/>
      <c r="R312" s="12"/>
      <c r="S312" s="12"/>
      <c r="U312" s="8" t="s">
        <v>34</v>
      </c>
      <c r="V312" s="13"/>
      <c r="W312" s="13"/>
      <c r="X312" s="13">
        <v>71.428571428571431</v>
      </c>
      <c r="Y312" s="13"/>
      <c r="Z312" s="13"/>
      <c r="AA312" s="13">
        <v>28.571428571428569</v>
      </c>
    </row>
    <row r="313" spans="1:27" x14ac:dyDescent="0.2">
      <c r="A313" s="9" t="s">
        <v>440</v>
      </c>
      <c r="B313" s="14" t="s">
        <v>39</v>
      </c>
      <c r="C313" s="11" t="s">
        <v>417</v>
      </c>
      <c r="D313" s="8" t="s">
        <v>46</v>
      </c>
      <c r="E313" s="12"/>
      <c r="F313" s="12"/>
      <c r="G313" s="12" t="s">
        <v>34</v>
      </c>
      <c r="H313" s="12"/>
      <c r="I313" s="12"/>
      <c r="J313" s="12" t="s">
        <v>34</v>
      </c>
      <c r="K313" s="12"/>
      <c r="L313" s="12"/>
      <c r="M313" s="12"/>
      <c r="N313" s="12"/>
      <c r="O313" s="12"/>
      <c r="P313" s="12"/>
      <c r="Q313" s="12"/>
      <c r="R313" s="12"/>
      <c r="S313" s="12"/>
      <c r="U313" s="8" t="s">
        <v>34</v>
      </c>
      <c r="V313" s="13">
        <v>33.333333333333329</v>
      </c>
      <c r="W313" s="13">
        <v>16.666666666666664</v>
      </c>
      <c r="X313" s="13"/>
      <c r="Y313" s="13">
        <v>16.666666666666664</v>
      </c>
      <c r="Z313" s="13"/>
      <c r="AA313" s="13">
        <v>33.333333333333329</v>
      </c>
    </row>
    <row r="314" spans="1:27" x14ac:dyDescent="0.2">
      <c r="A314" s="9" t="s">
        <v>441</v>
      </c>
      <c r="B314" s="15" t="s">
        <v>43</v>
      </c>
      <c r="C314" s="11" t="s">
        <v>153</v>
      </c>
      <c r="D314" s="8" t="s">
        <v>46</v>
      </c>
      <c r="E314" s="12"/>
      <c r="F314" s="12"/>
      <c r="G314" s="12"/>
      <c r="H314" s="12"/>
      <c r="I314" s="12"/>
      <c r="J314" s="12" t="s">
        <v>34</v>
      </c>
      <c r="K314" s="12"/>
      <c r="L314" s="12"/>
      <c r="M314" s="12"/>
      <c r="N314" s="12"/>
      <c r="O314" s="12"/>
      <c r="P314" s="12"/>
      <c r="Q314" s="12"/>
      <c r="R314" s="12"/>
      <c r="S314" s="12"/>
      <c r="U314" s="8" t="s">
        <v>34</v>
      </c>
      <c r="V314" s="13"/>
      <c r="W314" s="13"/>
      <c r="X314" s="13"/>
      <c r="Y314" s="13"/>
      <c r="Z314" s="13">
        <v>5</v>
      </c>
      <c r="AA314" s="13">
        <v>5</v>
      </c>
    </row>
    <row r="315" spans="1:27" x14ac:dyDescent="0.2">
      <c r="A315" s="9" t="s">
        <v>442</v>
      </c>
      <c r="B315" s="17" t="s">
        <v>62</v>
      </c>
      <c r="C315" s="11" t="s">
        <v>417</v>
      </c>
      <c r="D315" s="8" t="s">
        <v>46</v>
      </c>
      <c r="E315" s="12"/>
      <c r="F315" s="12"/>
      <c r="G315" s="12" t="s">
        <v>34</v>
      </c>
      <c r="H315" s="12"/>
      <c r="I315" s="12"/>
      <c r="J315" s="12" t="s">
        <v>34</v>
      </c>
      <c r="K315" s="12"/>
      <c r="L315" s="12"/>
      <c r="M315" s="12"/>
      <c r="N315" s="12"/>
      <c r="O315" s="12"/>
      <c r="P315" s="12"/>
      <c r="Q315" s="12"/>
      <c r="R315" s="12"/>
      <c r="S315" s="12"/>
      <c r="U315" s="8" t="s">
        <v>34</v>
      </c>
      <c r="V315" s="13">
        <v>2</v>
      </c>
      <c r="W315" s="13"/>
      <c r="X315" s="13">
        <v>4</v>
      </c>
      <c r="Y315" s="13"/>
      <c r="Z315" s="13">
        <v>2</v>
      </c>
      <c r="AA315" s="13">
        <v>2</v>
      </c>
    </row>
    <row r="316" spans="1:27" x14ac:dyDescent="0.2">
      <c r="A316" s="9" t="s">
        <v>443</v>
      </c>
      <c r="B316" s="15" t="s">
        <v>43</v>
      </c>
      <c r="C316" s="11" t="s">
        <v>133</v>
      </c>
      <c r="D316" s="8" t="s">
        <v>46</v>
      </c>
      <c r="E316" s="12"/>
      <c r="F316" s="12"/>
      <c r="G316" s="12"/>
      <c r="H316" s="12"/>
      <c r="I316" s="12"/>
      <c r="J316" s="12" t="s">
        <v>34</v>
      </c>
      <c r="K316" s="12"/>
      <c r="L316" s="12"/>
      <c r="M316" s="12"/>
      <c r="N316" s="12"/>
      <c r="O316" s="12"/>
      <c r="P316" s="12"/>
      <c r="Q316" s="12"/>
      <c r="R316" s="12"/>
      <c r="S316" s="12" t="s">
        <v>34</v>
      </c>
      <c r="U316" s="8" t="s">
        <v>34</v>
      </c>
      <c r="V316" s="13">
        <v>25</v>
      </c>
      <c r="W316" s="13">
        <v>14.166666666666666</v>
      </c>
      <c r="X316" s="13"/>
      <c r="Y316" s="13">
        <v>24.166666666666668</v>
      </c>
      <c r="Z316" s="13">
        <v>17.5</v>
      </c>
      <c r="AA316" s="13">
        <v>19.166666666666668</v>
      </c>
    </row>
    <row r="317" spans="1:27" x14ac:dyDescent="0.2">
      <c r="A317" s="9" t="s">
        <v>444</v>
      </c>
      <c r="B317" s="15" t="s">
        <v>43</v>
      </c>
      <c r="C317" s="11" t="s">
        <v>445</v>
      </c>
      <c r="D317" s="8" t="s">
        <v>46</v>
      </c>
      <c r="E317" s="12"/>
      <c r="F317" s="12"/>
      <c r="G317" s="12" t="s">
        <v>34</v>
      </c>
      <c r="H317" s="12"/>
      <c r="I317" s="12"/>
      <c r="J317" s="12" t="s">
        <v>34</v>
      </c>
      <c r="K317" s="12"/>
      <c r="L317" s="12"/>
      <c r="M317" s="12"/>
      <c r="N317" s="12"/>
      <c r="O317" s="12"/>
      <c r="P317" s="12"/>
      <c r="Q317" s="12"/>
      <c r="R317" s="12"/>
      <c r="S317" s="12" t="s">
        <v>34</v>
      </c>
      <c r="U317" s="8" t="s">
        <v>34</v>
      </c>
      <c r="V317" s="13">
        <v>24.749163879598662</v>
      </c>
      <c r="W317" s="13">
        <v>1.7234113712370001</v>
      </c>
      <c r="X317" s="13"/>
      <c r="Y317" s="13">
        <v>3.7692376923799999</v>
      </c>
      <c r="Z317" s="13">
        <v>17.568561872909999</v>
      </c>
      <c r="AA317" s="13">
        <v>16.722482675590001</v>
      </c>
    </row>
    <row r="318" spans="1:27" x14ac:dyDescent="0.2">
      <c r="A318" s="9" t="s">
        <v>446</v>
      </c>
      <c r="B318" s="16" t="s">
        <v>54</v>
      </c>
      <c r="C318" s="11" t="s">
        <v>36</v>
      </c>
      <c r="D318" s="8" t="s">
        <v>186</v>
      </c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8" t="s">
        <v>34</v>
      </c>
      <c r="V318" s="13">
        <v>24.418646511628001</v>
      </c>
      <c r="W318" s="13">
        <v>16.279697674419001</v>
      </c>
      <c r="X318" s="13"/>
      <c r="Y318" s="13">
        <v>32.558139534883722</v>
      </c>
      <c r="Z318" s="13">
        <v>16.279697674419001</v>
      </c>
      <c r="AA318" s="13">
        <v>1.465116279698</v>
      </c>
    </row>
    <row r="319" spans="1:27" x14ac:dyDescent="0.2">
      <c r="A319" s="9" t="s">
        <v>447</v>
      </c>
      <c r="B319" s="10" t="s">
        <v>32</v>
      </c>
      <c r="C319" s="11" t="s">
        <v>36</v>
      </c>
      <c r="D319" s="8" t="s">
        <v>186</v>
      </c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U319" s="8" t="s">
        <v>34</v>
      </c>
      <c r="V319" s="13">
        <v>29.787234425531999</v>
      </c>
      <c r="W319" s="13">
        <v>15.95744688516</v>
      </c>
      <c r="X319" s="13"/>
      <c r="Y319" s="13">
        <v>27.659574468851002</v>
      </c>
      <c r="Z319" s="13">
        <v>8.5163829787233993</v>
      </c>
      <c r="AA319" s="13">
        <v>18.85163829787</v>
      </c>
    </row>
    <row r="320" spans="1:27" x14ac:dyDescent="0.2">
      <c r="A320" s="9" t="s">
        <v>448</v>
      </c>
      <c r="B320" s="10" t="s">
        <v>32</v>
      </c>
      <c r="C320" s="11" t="s">
        <v>36</v>
      </c>
      <c r="D320" s="8" t="s">
        <v>186</v>
      </c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U320" s="8" t="s">
        <v>34</v>
      </c>
      <c r="V320" s="13">
        <v>22.588235294118</v>
      </c>
      <c r="W320" s="13">
        <v>11.294117647589999</v>
      </c>
      <c r="X320" s="13"/>
      <c r="Y320" s="13">
        <v>32.352941176476001</v>
      </c>
      <c r="Z320" s="13">
        <v>2.5882352941176001</v>
      </c>
      <c r="AA320" s="13">
        <v>13.975882352940999</v>
      </c>
    </row>
    <row r="321" spans="1:27" x14ac:dyDescent="0.2">
      <c r="A321" s="9" t="s">
        <v>449</v>
      </c>
      <c r="B321" s="10" t="s">
        <v>32</v>
      </c>
      <c r="C321" s="11" t="s">
        <v>36</v>
      </c>
      <c r="D321" s="8" t="s">
        <v>186</v>
      </c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U321" s="8" t="s">
        <v>34</v>
      </c>
      <c r="V321" s="13">
        <v>25</v>
      </c>
      <c r="W321" s="13">
        <v>12.5</v>
      </c>
      <c r="X321" s="13"/>
      <c r="Y321" s="13">
        <v>5</v>
      </c>
      <c r="Z321" s="13"/>
      <c r="AA321" s="13">
        <v>12.5</v>
      </c>
    </row>
    <row r="322" spans="1:27" x14ac:dyDescent="0.2">
      <c r="A322" s="9" t="s">
        <v>450</v>
      </c>
      <c r="B322" s="10" t="s">
        <v>32</v>
      </c>
      <c r="C322" s="11" t="s">
        <v>36</v>
      </c>
      <c r="D322" s="8" t="s">
        <v>46</v>
      </c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U322" s="8" t="s">
        <v>34</v>
      </c>
      <c r="V322" s="13">
        <v>29.581967213115</v>
      </c>
      <c r="W322" s="13">
        <v>16.393442622957998</v>
      </c>
      <c r="X322" s="13"/>
      <c r="Y322" s="13">
        <v>29.581967213115</v>
      </c>
      <c r="Z322" s="13"/>
      <c r="AA322" s="13">
        <v>24.591639344261999</v>
      </c>
    </row>
    <row r="323" spans="1:27" x14ac:dyDescent="0.2">
      <c r="A323" s="9" t="s">
        <v>451</v>
      </c>
      <c r="B323" s="10" t="s">
        <v>32</v>
      </c>
      <c r="C323" s="11" t="s">
        <v>36</v>
      </c>
      <c r="D323" s="8" t="s">
        <v>186</v>
      </c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U323" s="8" t="s">
        <v>34</v>
      </c>
      <c r="V323" s="13">
        <v>27.962853856900001</v>
      </c>
      <c r="W323" s="13">
        <v>16.113744758294001</v>
      </c>
      <c r="X323" s="13"/>
      <c r="Y323" s="13">
        <v>29.383886255924168</v>
      </c>
      <c r="Z323" s="13">
        <v>12.796285385699999</v>
      </c>
      <c r="AA323" s="13">
        <v>13.744758293839</v>
      </c>
    </row>
    <row r="324" spans="1:27" x14ac:dyDescent="0.2">
      <c r="A324" s="9" t="s">
        <v>452</v>
      </c>
      <c r="B324" s="15" t="s">
        <v>43</v>
      </c>
      <c r="C324" s="11" t="s">
        <v>44</v>
      </c>
      <c r="D324" s="8" t="s">
        <v>46</v>
      </c>
      <c r="E324" s="12"/>
      <c r="F324" s="12"/>
      <c r="G324" s="12"/>
      <c r="H324" s="12"/>
      <c r="I324" s="12"/>
      <c r="J324" s="12" t="s">
        <v>34</v>
      </c>
      <c r="K324" s="12"/>
      <c r="L324" s="12"/>
      <c r="M324" s="12"/>
      <c r="N324" s="12"/>
      <c r="O324" s="12"/>
      <c r="P324" s="12"/>
      <c r="Q324" s="12"/>
      <c r="R324" s="12"/>
      <c r="S324" s="12"/>
      <c r="U324" s="8" t="s">
        <v>34</v>
      </c>
      <c r="V324" s="13">
        <v>29.629629629629626</v>
      </c>
      <c r="W324" s="13">
        <v>16.493827164940001</v>
      </c>
      <c r="X324" s="13"/>
      <c r="Y324" s="13">
        <v>27.572164695400001</v>
      </c>
      <c r="Z324" s="13">
        <v>13.991769547325102</v>
      </c>
      <c r="AA324" s="13">
        <v>12.757216469499999</v>
      </c>
    </row>
    <row r="325" spans="1:27" x14ac:dyDescent="0.2">
      <c r="A325" s="9" t="s">
        <v>453</v>
      </c>
      <c r="B325" s="14" t="s">
        <v>39</v>
      </c>
      <c r="C325" s="11" t="s">
        <v>316</v>
      </c>
      <c r="D325" s="8" t="s">
        <v>186</v>
      </c>
      <c r="E325" s="12"/>
      <c r="F325" s="12"/>
      <c r="G325" s="12" t="s">
        <v>34</v>
      </c>
      <c r="H325" s="12"/>
      <c r="I325" s="12"/>
      <c r="J325" s="12" t="s">
        <v>34</v>
      </c>
      <c r="K325" s="12"/>
      <c r="L325" s="12"/>
      <c r="M325" s="12"/>
      <c r="N325" s="12"/>
      <c r="O325" s="12"/>
      <c r="P325" s="12"/>
      <c r="Q325" s="12"/>
      <c r="R325" s="12"/>
      <c r="S325" s="12"/>
      <c r="U325" s="8" t="s">
        <v>34</v>
      </c>
      <c r="V325" s="13">
        <v>23.175697211155001</v>
      </c>
      <c r="W325" s="13">
        <v>1.557768924328</v>
      </c>
      <c r="X325" s="13"/>
      <c r="Y325" s="13">
        <v>31.87259961594</v>
      </c>
      <c r="Z325" s="13">
        <v>2.5179282868525998</v>
      </c>
      <c r="AA325" s="13">
        <v>13.944223175696999</v>
      </c>
    </row>
    <row r="326" spans="1:27" x14ac:dyDescent="0.2">
      <c r="A326" s="9" t="s">
        <v>454</v>
      </c>
      <c r="B326" s="10" t="s">
        <v>32</v>
      </c>
      <c r="C326" s="11" t="s">
        <v>36</v>
      </c>
      <c r="D326" s="8" t="s">
        <v>186</v>
      </c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U326" s="8" t="s">
        <v>34</v>
      </c>
      <c r="V326" s="13">
        <v>25</v>
      </c>
      <c r="W326" s="13">
        <v>8.3333333333333321</v>
      </c>
      <c r="X326" s="13"/>
      <c r="Y326" s="13"/>
      <c r="Z326" s="13">
        <v>66.666666666666657</v>
      </c>
      <c r="AA326" s="13"/>
    </row>
    <row r="327" spans="1:27" x14ac:dyDescent="0.2">
      <c r="A327" s="9" t="s">
        <v>455</v>
      </c>
      <c r="B327" s="18" t="s">
        <v>113</v>
      </c>
      <c r="C327" s="11" t="s">
        <v>36</v>
      </c>
      <c r="D327" s="8" t="s">
        <v>46</v>
      </c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U327" s="8" t="s">
        <v>34</v>
      </c>
      <c r="V327" s="13">
        <v>26.194761947620002</v>
      </c>
      <c r="W327" s="13">
        <v>1.4166666666667</v>
      </c>
      <c r="X327" s="13"/>
      <c r="Y327" s="13">
        <v>3.95238952381</v>
      </c>
      <c r="Z327" s="13">
        <v>18.154761947619001</v>
      </c>
      <c r="AA327" s="13">
        <v>14.285714285714285</v>
      </c>
    </row>
    <row r="328" spans="1:27" x14ac:dyDescent="0.2">
      <c r="A328" s="9" t="s">
        <v>456</v>
      </c>
      <c r="B328" s="10" t="s">
        <v>32</v>
      </c>
      <c r="C328" s="11" t="s">
        <v>36</v>
      </c>
      <c r="D328" s="8" t="s">
        <v>186</v>
      </c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U328" s="8" t="s">
        <v>34</v>
      </c>
      <c r="V328" s="13">
        <v>3.3827751196171998</v>
      </c>
      <c r="W328" s="13">
        <v>17.464114832535884</v>
      </c>
      <c r="X328" s="13"/>
      <c r="Y328" s="13">
        <v>15.311478468900001</v>
      </c>
      <c r="Z328" s="13">
        <v>16.287813397130002</v>
      </c>
      <c r="AA328" s="13">
        <v>2.8133971291865998</v>
      </c>
    </row>
    <row r="329" spans="1:27" x14ac:dyDescent="0.2">
      <c r="A329" s="9" t="s">
        <v>457</v>
      </c>
      <c r="B329" s="18" t="s">
        <v>113</v>
      </c>
      <c r="C329" s="11" t="s">
        <v>36</v>
      </c>
      <c r="D329" s="8" t="s">
        <v>186</v>
      </c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U329" s="8" t="s">
        <v>34</v>
      </c>
      <c r="V329" s="13">
        <v>25</v>
      </c>
      <c r="W329" s="13"/>
      <c r="X329" s="13"/>
      <c r="Y329" s="13">
        <v>33.333333333333329</v>
      </c>
      <c r="Z329" s="13">
        <v>25</v>
      </c>
      <c r="AA329" s="13">
        <v>16.666666666666664</v>
      </c>
    </row>
    <row r="330" spans="1:27" x14ac:dyDescent="0.2">
      <c r="A330" s="9" t="s">
        <v>458</v>
      </c>
      <c r="B330" s="10" t="s">
        <v>32</v>
      </c>
      <c r="C330" s="11" t="s">
        <v>36</v>
      </c>
      <c r="D330" s="8" t="s">
        <v>186</v>
      </c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U330" s="8" t="s">
        <v>34</v>
      </c>
      <c r="V330" s="13">
        <v>14.492753623188406</v>
      </c>
      <c r="W330" s="13">
        <v>5.7971144927536002</v>
      </c>
      <c r="X330" s="13"/>
      <c r="Y330" s="13">
        <v>34.782686956521999</v>
      </c>
      <c r="Z330" s="13">
        <v>36.231884579709998</v>
      </c>
      <c r="AA330" s="13">
        <v>8.6956521739134001</v>
      </c>
    </row>
    <row r="331" spans="1:27" x14ac:dyDescent="0.2">
      <c r="A331" s="9" t="s">
        <v>459</v>
      </c>
      <c r="B331" s="16" t="s">
        <v>54</v>
      </c>
      <c r="C331" s="11" t="s">
        <v>36</v>
      </c>
      <c r="D331" s="8" t="s">
        <v>186</v>
      </c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U331" s="8" t="s">
        <v>34</v>
      </c>
      <c r="V331" s="13">
        <v>36.842152631578998</v>
      </c>
      <c r="W331" s="13">
        <v>1.5263157894737001</v>
      </c>
      <c r="X331" s="13"/>
      <c r="Y331" s="13">
        <v>26.315789473684209</v>
      </c>
      <c r="Z331" s="13">
        <v>1.5263157894737001</v>
      </c>
      <c r="AA331" s="13">
        <v>15.789473684215</v>
      </c>
    </row>
    <row r="332" spans="1:27" x14ac:dyDescent="0.2">
      <c r="A332" s="9" t="s">
        <v>460</v>
      </c>
      <c r="B332" s="18" t="s">
        <v>113</v>
      </c>
      <c r="C332" s="11" t="s">
        <v>33</v>
      </c>
      <c r="D332" s="8" t="s">
        <v>46</v>
      </c>
      <c r="E332" s="12"/>
      <c r="F332" s="12"/>
      <c r="G332" s="12"/>
      <c r="H332" s="12"/>
      <c r="I332" s="12"/>
      <c r="J332" s="12" t="s">
        <v>34</v>
      </c>
      <c r="K332" s="12"/>
      <c r="L332" s="12"/>
      <c r="M332" s="12"/>
      <c r="N332" s="12"/>
      <c r="O332" s="12"/>
      <c r="P332" s="12"/>
      <c r="Q332" s="12"/>
      <c r="R332" s="12"/>
      <c r="S332" s="12"/>
      <c r="U332" s="8" t="s">
        <v>34</v>
      </c>
      <c r="V332" s="13">
        <v>23.895238952380002</v>
      </c>
      <c r="W332" s="13">
        <v>14.285714285714285</v>
      </c>
      <c r="X332" s="13">
        <v>2.3895238952379998</v>
      </c>
      <c r="Y332" s="13">
        <v>23.895238952380002</v>
      </c>
      <c r="Z332" s="13">
        <v>11.947619476190001</v>
      </c>
      <c r="AA332" s="13">
        <v>23.895238952380002</v>
      </c>
    </row>
    <row r="333" spans="1:27" x14ac:dyDescent="0.2">
      <c r="A333" s="9" t="s">
        <v>461</v>
      </c>
      <c r="B333" s="10" t="s">
        <v>32</v>
      </c>
      <c r="C333" s="11" t="s">
        <v>36</v>
      </c>
      <c r="D333" s="8" t="s">
        <v>46</v>
      </c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U333" s="8" t="s">
        <v>34</v>
      </c>
      <c r="V333" s="13">
        <v>27.27272727272727</v>
      </c>
      <c r="W333" s="13">
        <v>27.27272727272727</v>
      </c>
      <c r="X333" s="13"/>
      <c r="Y333" s="13">
        <v>27.27272727272727</v>
      </c>
      <c r="Z333" s="13">
        <v>9.9999999000000006</v>
      </c>
      <c r="AA333" s="13">
        <v>9.9999999000000006</v>
      </c>
    </row>
    <row r="334" spans="1:27" x14ac:dyDescent="0.2">
      <c r="A334" s="9" t="s">
        <v>462</v>
      </c>
      <c r="B334" s="15" t="s">
        <v>43</v>
      </c>
      <c r="C334" s="11" t="s">
        <v>44</v>
      </c>
      <c r="D334" s="8" t="s">
        <v>186</v>
      </c>
      <c r="E334" s="12"/>
      <c r="F334" s="12"/>
      <c r="G334" s="12"/>
      <c r="H334" s="12"/>
      <c r="I334" s="12"/>
      <c r="J334" s="12" t="s">
        <v>34</v>
      </c>
      <c r="K334" s="12"/>
      <c r="L334" s="12"/>
      <c r="M334" s="12"/>
      <c r="N334" s="12"/>
      <c r="O334" s="12"/>
      <c r="P334" s="12"/>
      <c r="Q334" s="12"/>
      <c r="R334" s="12"/>
      <c r="S334" s="12"/>
      <c r="T334" s="8" t="s">
        <v>34</v>
      </c>
      <c r="V334" s="13">
        <v>3.6122448979591999</v>
      </c>
      <c r="W334" s="13">
        <v>18.367346938775512</v>
      </c>
      <c r="X334" s="13"/>
      <c r="Y334" s="13">
        <v>32.653612244898</v>
      </c>
      <c r="Z334" s="13"/>
      <c r="AA334" s="13">
        <v>18.367346938775512</v>
      </c>
    </row>
    <row r="335" spans="1:27" x14ac:dyDescent="0.2">
      <c r="A335" s="9" t="s">
        <v>463</v>
      </c>
      <c r="B335" s="15" t="s">
        <v>43</v>
      </c>
      <c r="C335" s="11" t="s">
        <v>44</v>
      </c>
      <c r="D335" s="8" t="s">
        <v>46</v>
      </c>
      <c r="E335" s="12"/>
      <c r="F335" s="12"/>
      <c r="G335" s="12"/>
      <c r="H335" s="12"/>
      <c r="I335" s="12"/>
      <c r="J335" s="12" t="s">
        <v>34</v>
      </c>
      <c r="K335" s="12"/>
      <c r="L335" s="12"/>
      <c r="M335" s="12"/>
      <c r="N335" s="12"/>
      <c r="O335" s="12"/>
      <c r="P335" s="12"/>
      <c r="Q335" s="12"/>
      <c r="R335" s="12"/>
      <c r="S335" s="12"/>
      <c r="U335" s="8" t="s">
        <v>34</v>
      </c>
      <c r="V335" s="13">
        <v>25</v>
      </c>
      <c r="W335" s="13">
        <v>8.3333333333333321</v>
      </c>
      <c r="X335" s="13"/>
      <c r="Y335" s="13">
        <v>25</v>
      </c>
      <c r="Z335" s="13">
        <v>2.8333333333333002</v>
      </c>
      <c r="AA335" s="13">
        <v>2.8333333333333002</v>
      </c>
    </row>
    <row r="336" spans="1:27" x14ac:dyDescent="0.2">
      <c r="A336" s="9" t="s">
        <v>464</v>
      </c>
      <c r="B336" s="15" t="s">
        <v>43</v>
      </c>
      <c r="C336" s="11" t="s">
        <v>44</v>
      </c>
      <c r="D336" s="8" t="s">
        <v>186</v>
      </c>
      <c r="E336" s="12"/>
      <c r="F336" s="12"/>
      <c r="G336" s="12"/>
      <c r="H336" s="12"/>
      <c r="I336" s="12"/>
      <c r="J336" s="12" t="s">
        <v>34</v>
      </c>
      <c r="K336" s="12"/>
      <c r="L336" s="12"/>
      <c r="M336" s="12"/>
      <c r="N336" s="12"/>
      <c r="O336" s="12"/>
      <c r="P336" s="12"/>
      <c r="Q336" s="12"/>
      <c r="R336" s="12"/>
      <c r="S336" s="12"/>
      <c r="T336" s="8" t="s">
        <v>34</v>
      </c>
      <c r="V336" s="13">
        <v>31.578947368421051</v>
      </c>
      <c r="W336" s="13">
        <v>7.8947368421526001</v>
      </c>
      <c r="X336" s="13"/>
      <c r="Y336" s="13">
        <v>1.5263157894737001</v>
      </c>
      <c r="Z336" s="13">
        <v>31.578947368421051</v>
      </c>
      <c r="AA336" s="13">
        <v>18.421526315788999</v>
      </c>
    </row>
    <row r="337" spans="1:27" x14ac:dyDescent="0.2">
      <c r="A337" s="9" t="s">
        <v>465</v>
      </c>
      <c r="B337" s="15" t="s">
        <v>43</v>
      </c>
      <c r="C337" s="11" t="s">
        <v>181</v>
      </c>
      <c r="D337" s="8" t="s">
        <v>186</v>
      </c>
      <c r="E337" s="12"/>
      <c r="F337" s="12"/>
      <c r="G337" s="12"/>
      <c r="H337" s="12"/>
      <c r="I337" s="12"/>
      <c r="J337" s="12" t="s">
        <v>34</v>
      </c>
      <c r="K337" s="12"/>
      <c r="L337" s="12"/>
      <c r="M337" s="12"/>
      <c r="N337" s="12"/>
      <c r="O337" s="12"/>
      <c r="P337" s="12"/>
      <c r="Q337" s="12"/>
      <c r="R337" s="12"/>
      <c r="S337" s="12"/>
      <c r="U337" s="8" t="s">
        <v>34</v>
      </c>
      <c r="V337" s="13">
        <v>25.213675213675213</v>
      </c>
      <c r="W337" s="13">
        <v>15.811965811965811</v>
      </c>
      <c r="X337" s="13"/>
      <c r="Y337" s="13">
        <v>29.598295982909999</v>
      </c>
      <c r="Z337" s="13">
        <v>12.825128251280001</v>
      </c>
      <c r="AA337" s="13">
        <v>17.941794171000002</v>
      </c>
    </row>
    <row r="338" spans="1:27" x14ac:dyDescent="0.2">
      <c r="A338" s="9" t="s">
        <v>466</v>
      </c>
      <c r="B338" s="15" t="s">
        <v>43</v>
      </c>
      <c r="C338" s="11" t="s">
        <v>316</v>
      </c>
      <c r="D338" s="8" t="s">
        <v>186</v>
      </c>
      <c r="E338" s="12"/>
      <c r="F338" s="12"/>
      <c r="G338" s="12" t="s">
        <v>34</v>
      </c>
      <c r="H338" s="12"/>
      <c r="I338" s="12"/>
      <c r="J338" s="12" t="s">
        <v>34</v>
      </c>
      <c r="K338" s="12"/>
      <c r="L338" s="12"/>
      <c r="M338" s="12"/>
      <c r="N338" s="12"/>
      <c r="O338" s="12"/>
      <c r="P338" s="12"/>
      <c r="Q338" s="12"/>
      <c r="R338" s="12"/>
      <c r="S338" s="12"/>
      <c r="U338" s="8" t="s">
        <v>34</v>
      </c>
      <c r="V338" s="13">
        <v>27.184466194174998</v>
      </c>
      <c r="W338" s="13">
        <v>15.2135598755</v>
      </c>
      <c r="X338" s="13"/>
      <c r="Y338" s="13">
        <v>28.155339858251999</v>
      </c>
      <c r="Z338" s="13">
        <v>13.268684142394999</v>
      </c>
      <c r="AA338" s="13">
        <v>16.181229773462782</v>
      </c>
    </row>
    <row r="339" spans="1:27" x14ac:dyDescent="0.2">
      <c r="A339" s="9" t="s">
        <v>467</v>
      </c>
      <c r="B339" s="17" t="s">
        <v>62</v>
      </c>
      <c r="C339" s="11" t="s">
        <v>468</v>
      </c>
      <c r="D339" s="8" t="s">
        <v>186</v>
      </c>
      <c r="E339" s="12"/>
      <c r="F339" s="12" t="s">
        <v>34</v>
      </c>
      <c r="G339" s="12" t="s">
        <v>34</v>
      </c>
      <c r="H339" s="12"/>
      <c r="I339" s="12"/>
      <c r="J339" s="12" t="s">
        <v>34</v>
      </c>
      <c r="K339" s="12"/>
      <c r="L339" s="12"/>
      <c r="M339" s="12"/>
      <c r="N339" s="12"/>
      <c r="O339" s="12"/>
      <c r="P339" s="12"/>
      <c r="Q339" s="12"/>
      <c r="R339" s="12"/>
      <c r="S339" s="12"/>
      <c r="U339" s="8" t="s">
        <v>34</v>
      </c>
      <c r="V339" s="13">
        <v>25.554323725549999</v>
      </c>
      <c r="W339" s="13">
        <v>1.6431552164300001</v>
      </c>
      <c r="X339" s="13"/>
      <c r="Y339" s="13">
        <v>31.485587583148561</v>
      </c>
      <c r="Z339" s="13">
        <v>17.516629711751662</v>
      </c>
      <c r="AA339" s="13">
        <v>15.299334811529933</v>
      </c>
    </row>
    <row r="340" spans="1:27" x14ac:dyDescent="0.2">
      <c r="A340" s="9" t="s">
        <v>469</v>
      </c>
      <c r="B340" s="10" t="s">
        <v>32</v>
      </c>
      <c r="C340" s="11" t="s">
        <v>36</v>
      </c>
      <c r="D340" s="8" t="s">
        <v>186</v>
      </c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U340" s="8" t="s">
        <v>34</v>
      </c>
      <c r="V340" s="13">
        <v>25</v>
      </c>
      <c r="W340" s="13">
        <v>9.9999999000000006</v>
      </c>
      <c r="X340" s="13"/>
      <c r="Y340" s="13">
        <v>34.999999099999997</v>
      </c>
      <c r="Z340" s="13">
        <v>2.4545454545454999</v>
      </c>
      <c r="AA340" s="13">
        <v>11.363636363636363</v>
      </c>
    </row>
    <row r="341" spans="1:27" x14ac:dyDescent="0.2">
      <c r="A341" s="9" t="s">
        <v>470</v>
      </c>
      <c r="B341" s="10" t="s">
        <v>32</v>
      </c>
      <c r="C341" s="11" t="s">
        <v>36</v>
      </c>
      <c r="D341" s="8" t="s">
        <v>186</v>
      </c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U341" s="8" t="s">
        <v>34</v>
      </c>
      <c r="V341" s="13">
        <v>3</v>
      </c>
      <c r="W341" s="13"/>
      <c r="X341" s="13"/>
      <c r="Y341" s="13">
        <v>3</v>
      </c>
      <c r="Z341" s="13">
        <v>2</v>
      </c>
      <c r="AA341" s="13">
        <v>2</v>
      </c>
    </row>
    <row r="342" spans="1:27" x14ac:dyDescent="0.2">
      <c r="A342" s="9" t="s">
        <v>471</v>
      </c>
      <c r="B342" s="10" t="s">
        <v>32</v>
      </c>
      <c r="C342" s="11" t="s">
        <v>36</v>
      </c>
      <c r="D342" s="8" t="s">
        <v>186</v>
      </c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U342" s="8" t="s">
        <v>34</v>
      </c>
      <c r="V342" s="13">
        <v>33.333333333333329</v>
      </c>
      <c r="W342" s="13">
        <v>11.111111111111111</v>
      </c>
      <c r="X342" s="13">
        <v>11.111111111111111</v>
      </c>
      <c r="Y342" s="13">
        <v>7.4747474741</v>
      </c>
      <c r="Z342" s="13">
        <v>18.518518518518519</v>
      </c>
      <c r="AA342" s="13">
        <v>18.518518518518519</v>
      </c>
    </row>
    <row r="343" spans="1:27" x14ac:dyDescent="0.2">
      <c r="A343" s="9" t="s">
        <v>472</v>
      </c>
      <c r="B343" s="10" t="s">
        <v>32</v>
      </c>
      <c r="C343" s="11" t="s">
        <v>36</v>
      </c>
      <c r="D343" s="8" t="s">
        <v>46</v>
      </c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U343" s="8" t="s">
        <v>34</v>
      </c>
      <c r="V343" s="13">
        <v>31.654212443959999</v>
      </c>
      <c r="W343" s="13">
        <v>16.297423338390999</v>
      </c>
      <c r="X343" s="13">
        <v>0.72837632776934802</v>
      </c>
      <c r="Y343" s="13">
        <v>22.94819423369</v>
      </c>
      <c r="Z343" s="13">
        <v>7.4658573596358124</v>
      </c>
      <c r="AA343" s="13">
        <v>21.762427921930001</v>
      </c>
    </row>
    <row r="344" spans="1:27" x14ac:dyDescent="0.2">
      <c r="A344" s="9" t="s">
        <v>473</v>
      </c>
      <c r="B344" s="14" t="s">
        <v>39</v>
      </c>
      <c r="C344" s="11" t="s">
        <v>22</v>
      </c>
      <c r="D344" s="8" t="s">
        <v>186</v>
      </c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 t="s">
        <v>34</v>
      </c>
      <c r="T344" s="8" t="s">
        <v>34</v>
      </c>
      <c r="V344" s="13">
        <v>27.147766323241001</v>
      </c>
      <c r="W344" s="13">
        <v>16.494845368246999</v>
      </c>
      <c r="X344" s="13">
        <v>6.8728522336769764</v>
      </c>
      <c r="Y344" s="13">
        <v>24.549828178694</v>
      </c>
      <c r="Z344" s="13">
        <v>9.2783551546392005</v>
      </c>
      <c r="AA344" s="13">
        <v>16.151227491490001</v>
      </c>
    </row>
    <row r="345" spans="1:27" x14ac:dyDescent="0.2">
      <c r="A345" s="9" t="s">
        <v>474</v>
      </c>
      <c r="B345" s="15" t="s">
        <v>43</v>
      </c>
      <c r="C345" s="11" t="s">
        <v>258</v>
      </c>
      <c r="D345" s="8" t="s">
        <v>46</v>
      </c>
      <c r="E345" s="12"/>
      <c r="F345" s="12"/>
      <c r="G345" s="12"/>
      <c r="H345" s="12"/>
      <c r="I345" s="12"/>
      <c r="J345" s="12" t="s">
        <v>34</v>
      </c>
      <c r="K345" s="12"/>
      <c r="L345" s="12"/>
      <c r="M345" s="12"/>
      <c r="N345" s="12"/>
      <c r="O345" s="12"/>
      <c r="P345" s="12"/>
      <c r="Q345" s="12"/>
      <c r="R345" s="12"/>
      <c r="S345" s="12"/>
      <c r="U345" s="8" t="s">
        <v>34</v>
      </c>
      <c r="V345" s="13">
        <v>23.895238952380002</v>
      </c>
      <c r="W345" s="13">
        <v>16.666666666666664</v>
      </c>
      <c r="X345" s="13"/>
      <c r="Y345" s="13">
        <v>3.95238952381</v>
      </c>
      <c r="Z345" s="13">
        <v>9.5238952389520009</v>
      </c>
      <c r="AA345" s="13">
        <v>19.4761947619</v>
      </c>
    </row>
    <row r="346" spans="1:27" x14ac:dyDescent="0.2">
      <c r="A346" s="9" t="s">
        <v>475</v>
      </c>
      <c r="B346" s="10" t="s">
        <v>32</v>
      </c>
      <c r="C346" s="11" t="s">
        <v>36</v>
      </c>
      <c r="D346" s="8" t="s">
        <v>186</v>
      </c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U346" s="8" t="s">
        <v>34</v>
      </c>
      <c r="V346" s="13">
        <v>33.333333333333329</v>
      </c>
      <c r="W346" s="13">
        <v>16.666666666666664</v>
      </c>
      <c r="X346" s="13"/>
      <c r="Y346" s="13">
        <v>33.333333333333329</v>
      </c>
      <c r="Z346" s="13">
        <v>16.666666666666664</v>
      </c>
      <c r="AA346" s="13"/>
    </row>
    <row r="347" spans="1:27" x14ac:dyDescent="0.2">
      <c r="A347" s="9" t="s">
        <v>476</v>
      </c>
      <c r="B347" s="14" t="s">
        <v>39</v>
      </c>
      <c r="C347" s="11" t="s">
        <v>477</v>
      </c>
      <c r="D347" s="8" t="s">
        <v>186</v>
      </c>
      <c r="E347" s="12"/>
      <c r="F347" s="12"/>
      <c r="G347" s="12"/>
      <c r="H347" s="12"/>
      <c r="I347" s="12"/>
      <c r="J347" s="12" t="s">
        <v>34</v>
      </c>
      <c r="K347" s="12"/>
      <c r="L347" s="12"/>
      <c r="M347" s="12"/>
      <c r="N347" s="12"/>
      <c r="O347" s="12"/>
      <c r="P347" s="12"/>
      <c r="Q347" s="12"/>
      <c r="R347" s="12"/>
      <c r="S347" s="12"/>
      <c r="U347" s="8" t="s">
        <v>34</v>
      </c>
      <c r="V347" s="13">
        <v>5</v>
      </c>
      <c r="W347" s="13"/>
      <c r="X347" s="13"/>
      <c r="Y347" s="13"/>
      <c r="Z347" s="13">
        <v>5</v>
      </c>
      <c r="AA347" s="13"/>
    </row>
    <row r="348" spans="1:27" x14ac:dyDescent="0.2">
      <c r="A348" s="9" t="s">
        <v>478</v>
      </c>
      <c r="B348" s="10" t="s">
        <v>32</v>
      </c>
      <c r="C348" s="11" t="s">
        <v>36</v>
      </c>
      <c r="D348" s="8" t="s">
        <v>46</v>
      </c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U348" s="8" t="s">
        <v>34</v>
      </c>
      <c r="V348" s="13">
        <v>25</v>
      </c>
      <c r="W348" s="13"/>
      <c r="X348" s="13">
        <v>25</v>
      </c>
      <c r="Y348" s="13">
        <v>25</v>
      </c>
      <c r="Z348" s="13"/>
      <c r="AA348" s="13">
        <v>25</v>
      </c>
    </row>
    <row r="349" spans="1:27" x14ac:dyDescent="0.2">
      <c r="A349" s="9" t="s">
        <v>479</v>
      </c>
      <c r="B349" s="14" t="s">
        <v>39</v>
      </c>
      <c r="C349" s="11" t="s">
        <v>125</v>
      </c>
      <c r="D349" s="8" t="s">
        <v>46</v>
      </c>
      <c r="E349" s="12"/>
      <c r="F349" s="12"/>
      <c r="G349" s="12"/>
      <c r="H349" s="12"/>
      <c r="I349" s="12"/>
      <c r="J349" s="12" t="s">
        <v>34</v>
      </c>
      <c r="K349" s="12"/>
      <c r="L349" s="12"/>
      <c r="M349" s="12"/>
      <c r="N349" s="12"/>
      <c r="O349" s="12"/>
      <c r="P349" s="12"/>
      <c r="Q349" s="12"/>
      <c r="R349" s="12"/>
      <c r="S349" s="12"/>
      <c r="U349" s="8" t="s">
        <v>34</v>
      </c>
      <c r="V349" s="13"/>
      <c r="W349" s="13"/>
      <c r="X349" s="13"/>
      <c r="Y349" s="13">
        <v>1</v>
      </c>
      <c r="Z349" s="13"/>
      <c r="AA349" s="13"/>
    </row>
    <row r="350" spans="1:27" x14ac:dyDescent="0.2">
      <c r="A350" s="9" t="s">
        <v>480</v>
      </c>
      <c r="B350" s="15" t="s">
        <v>43</v>
      </c>
      <c r="C350" s="11" t="s">
        <v>395</v>
      </c>
      <c r="D350" s="8" t="s">
        <v>46</v>
      </c>
      <c r="E350" s="12"/>
      <c r="F350" s="12"/>
      <c r="G350" s="12"/>
      <c r="H350" s="12"/>
      <c r="I350" s="12"/>
      <c r="J350" s="12" t="s">
        <v>34</v>
      </c>
      <c r="K350" s="12"/>
      <c r="L350" s="12"/>
      <c r="M350" s="12"/>
      <c r="N350" s="12"/>
      <c r="O350" s="12"/>
      <c r="P350" s="12"/>
      <c r="Q350" s="12"/>
      <c r="R350" s="12"/>
      <c r="S350" s="12"/>
      <c r="U350" s="8" t="s">
        <v>34</v>
      </c>
      <c r="V350" s="13">
        <v>23.456791234568001</v>
      </c>
      <c r="W350" s="13">
        <v>13.888888888888889</v>
      </c>
      <c r="X350" s="13"/>
      <c r="Y350" s="13">
        <v>28.395617283951001</v>
      </c>
      <c r="Z350" s="13">
        <v>15.747474747</v>
      </c>
      <c r="AA350" s="13">
        <v>18.518518518518519</v>
      </c>
    </row>
    <row r="351" spans="1:27" x14ac:dyDescent="0.2">
      <c r="A351" s="9" t="s">
        <v>481</v>
      </c>
      <c r="B351" s="17" t="s">
        <v>62</v>
      </c>
      <c r="C351" s="11" t="s">
        <v>482</v>
      </c>
      <c r="D351" s="8" t="s">
        <v>186</v>
      </c>
      <c r="E351" s="12"/>
      <c r="F351" s="12"/>
      <c r="G351" s="12"/>
      <c r="H351" s="12"/>
      <c r="I351" s="12"/>
      <c r="J351" s="12" t="s">
        <v>34</v>
      </c>
      <c r="K351" s="12"/>
      <c r="L351" s="12"/>
      <c r="M351" s="12"/>
      <c r="N351" s="12"/>
      <c r="O351" s="12"/>
      <c r="P351" s="12"/>
      <c r="Q351" s="12"/>
      <c r="R351" s="12"/>
      <c r="S351" s="12"/>
      <c r="U351" s="8" t="s">
        <v>34</v>
      </c>
      <c r="V351" s="13">
        <v>29.315684931570001</v>
      </c>
      <c r="W351" s="13">
        <v>14.246575342465754</v>
      </c>
      <c r="X351" s="13"/>
      <c r="Y351" s="13">
        <v>31.232876712328768</v>
      </c>
      <c r="Z351" s="13">
        <v>12.876712328767123</v>
      </c>
      <c r="AA351" s="13">
        <v>12.328767123287671</v>
      </c>
    </row>
    <row r="352" spans="1:27" x14ac:dyDescent="0.2">
      <c r="A352" s="9" t="s">
        <v>483</v>
      </c>
      <c r="B352" s="17" t="s">
        <v>62</v>
      </c>
      <c r="C352" s="11" t="s">
        <v>482</v>
      </c>
      <c r="D352" s="8" t="s">
        <v>46</v>
      </c>
      <c r="E352" s="12"/>
      <c r="F352" s="12"/>
      <c r="G352" s="12"/>
      <c r="H352" s="12"/>
      <c r="I352" s="12"/>
      <c r="J352" s="12" t="s">
        <v>34</v>
      </c>
      <c r="K352" s="12"/>
      <c r="L352" s="12"/>
      <c r="M352" s="12"/>
      <c r="N352" s="12"/>
      <c r="O352" s="12"/>
      <c r="P352" s="12"/>
      <c r="Q352" s="12"/>
      <c r="R352" s="12"/>
      <c r="S352" s="12"/>
      <c r="U352" s="8" t="s">
        <v>34</v>
      </c>
      <c r="V352" s="13">
        <v>33.333333333333329</v>
      </c>
      <c r="W352" s="13"/>
      <c r="X352" s="13">
        <v>33.333333333333329</v>
      </c>
      <c r="Y352" s="13"/>
      <c r="Z352" s="13"/>
      <c r="AA352" s="13">
        <v>33.333333333333329</v>
      </c>
    </row>
    <row r="353" spans="1:27" x14ac:dyDescent="0.2">
      <c r="A353" s="9" t="s">
        <v>484</v>
      </c>
      <c r="B353" s="10" t="s">
        <v>32</v>
      </c>
      <c r="C353" s="11" t="s">
        <v>36</v>
      </c>
      <c r="D353" s="8" t="s">
        <v>46</v>
      </c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U353" s="8" t="s">
        <v>34</v>
      </c>
      <c r="V353" s="13">
        <v>31.818181818181817</v>
      </c>
      <c r="W353" s="13">
        <v>11.363636363636363</v>
      </c>
      <c r="X353" s="13">
        <v>2.4545454545454999</v>
      </c>
      <c r="Y353" s="13">
        <v>13.636363636363635</v>
      </c>
      <c r="Z353" s="13"/>
      <c r="AA353" s="13">
        <v>22.727272727272727</v>
      </c>
    </row>
    <row r="354" spans="1:27" x14ac:dyDescent="0.2">
      <c r="A354" s="9" t="s">
        <v>485</v>
      </c>
      <c r="B354" s="10" t="s">
        <v>32</v>
      </c>
      <c r="C354" s="11" t="s">
        <v>36</v>
      </c>
      <c r="D354" s="8" t="s">
        <v>46</v>
      </c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U354" s="8" t="s">
        <v>34</v>
      </c>
      <c r="V354" s="13">
        <v>33.333333333333329</v>
      </c>
      <c r="W354" s="13"/>
      <c r="X354" s="13"/>
      <c r="Y354" s="13">
        <v>33.333333333333329</v>
      </c>
      <c r="Z354" s="13"/>
      <c r="AA354" s="13">
        <v>33.333333333333329</v>
      </c>
    </row>
    <row r="355" spans="1:27" x14ac:dyDescent="0.2">
      <c r="A355" s="9" t="s">
        <v>486</v>
      </c>
      <c r="B355" s="14" t="s">
        <v>39</v>
      </c>
      <c r="C355" s="11" t="s">
        <v>487</v>
      </c>
      <c r="D355" s="8" t="s">
        <v>186</v>
      </c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 t="s">
        <v>34</v>
      </c>
      <c r="U355" s="8" t="s">
        <v>34</v>
      </c>
      <c r="V355" s="13">
        <v>5</v>
      </c>
      <c r="W355" s="13"/>
      <c r="X355" s="13"/>
      <c r="Y355" s="13">
        <v>5</v>
      </c>
      <c r="Z355" s="13"/>
      <c r="AA355" s="13"/>
    </row>
    <row r="356" spans="1:27" x14ac:dyDescent="0.2">
      <c r="A356" s="9" t="s">
        <v>488</v>
      </c>
      <c r="B356" s="14" t="s">
        <v>39</v>
      </c>
      <c r="C356" s="11" t="s">
        <v>141</v>
      </c>
      <c r="D356" s="8" t="s">
        <v>186</v>
      </c>
      <c r="E356" s="12"/>
      <c r="F356" s="12"/>
      <c r="G356" s="12" t="s">
        <v>34</v>
      </c>
      <c r="H356" s="12"/>
      <c r="I356" s="12"/>
      <c r="J356" s="12" t="s">
        <v>34</v>
      </c>
      <c r="K356" s="12"/>
      <c r="L356" s="12"/>
      <c r="M356" s="12"/>
      <c r="N356" s="12"/>
      <c r="O356" s="12"/>
      <c r="P356" s="12"/>
      <c r="Q356" s="12"/>
      <c r="R356" s="12"/>
      <c r="S356" s="12"/>
      <c r="U356" s="8" t="s">
        <v>34</v>
      </c>
      <c r="V356" s="13">
        <v>3.6756756756760001</v>
      </c>
      <c r="W356" s="13">
        <v>19.256756756756758</v>
      </c>
      <c r="X356" s="13">
        <v>0.67567567567567599</v>
      </c>
      <c r="Y356" s="13">
        <v>21.283783783783782</v>
      </c>
      <c r="Z356" s="13">
        <v>11.824324324324325</v>
      </c>
      <c r="AA356" s="13">
        <v>16.891891891891891</v>
      </c>
    </row>
    <row r="357" spans="1:27" x14ac:dyDescent="0.2">
      <c r="A357" s="9" t="s">
        <v>489</v>
      </c>
      <c r="B357" s="16" t="s">
        <v>54</v>
      </c>
      <c r="C357" s="11" t="s">
        <v>36</v>
      </c>
      <c r="D357" s="8" t="s">
        <v>186</v>
      </c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8" t="s">
        <v>34</v>
      </c>
      <c r="V357" s="13">
        <v>28.571428571428569</v>
      </c>
      <c r="W357" s="13">
        <v>9.5238952389520009</v>
      </c>
      <c r="X357" s="13">
        <v>33.333333333333329</v>
      </c>
      <c r="Y357" s="13"/>
      <c r="Z357" s="13"/>
      <c r="AA357" s="13">
        <v>28.571428571428569</v>
      </c>
    </row>
    <row r="358" spans="1:27" x14ac:dyDescent="0.2">
      <c r="A358" s="9" t="s">
        <v>490</v>
      </c>
      <c r="B358" s="14" t="s">
        <v>39</v>
      </c>
      <c r="C358" s="11" t="s">
        <v>22</v>
      </c>
      <c r="D358" s="8" t="s">
        <v>46</v>
      </c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 t="s">
        <v>34</v>
      </c>
      <c r="U358" s="8" t="s">
        <v>34</v>
      </c>
      <c r="V358" s="13">
        <v>3.8724832214765001</v>
      </c>
      <c r="W358" s="13">
        <v>12.751677852348994</v>
      </c>
      <c r="X358" s="13">
        <v>14.765167114900001</v>
      </c>
      <c r="Y358" s="13">
        <v>18.791946387248</v>
      </c>
      <c r="Z358" s="13"/>
      <c r="AA358" s="13">
        <v>22.818791946387002</v>
      </c>
    </row>
    <row r="359" spans="1:27" x14ac:dyDescent="0.2">
      <c r="A359" s="9" t="s">
        <v>491</v>
      </c>
      <c r="B359" s="18" t="s">
        <v>113</v>
      </c>
      <c r="C359" s="11" t="s">
        <v>36</v>
      </c>
      <c r="D359" s="8" t="s">
        <v>46</v>
      </c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U359" s="8" t="s">
        <v>34</v>
      </c>
      <c r="V359" s="13">
        <v>22.916666666666664</v>
      </c>
      <c r="W359" s="13">
        <v>14.583333333333334</v>
      </c>
      <c r="X359" s="13"/>
      <c r="Y359" s="13">
        <v>29.166666666666668</v>
      </c>
      <c r="Z359" s="13">
        <v>2.8333333333333002</v>
      </c>
      <c r="AA359" s="13">
        <v>12.5</v>
      </c>
    </row>
    <row r="360" spans="1:27" x14ac:dyDescent="0.2">
      <c r="A360" s="9" t="s">
        <v>492</v>
      </c>
      <c r="B360" s="14" t="s">
        <v>39</v>
      </c>
      <c r="C360" s="11" t="s">
        <v>493</v>
      </c>
      <c r="D360" s="8" t="s">
        <v>186</v>
      </c>
      <c r="E360" s="12"/>
      <c r="F360" s="12"/>
      <c r="G360" s="12" t="s">
        <v>34</v>
      </c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 t="s">
        <v>34</v>
      </c>
      <c r="U360" s="8" t="s">
        <v>34</v>
      </c>
      <c r="V360" s="13">
        <v>33.333333333333329</v>
      </c>
      <c r="W360" s="13">
        <v>16.666666666666664</v>
      </c>
      <c r="X360" s="13">
        <v>8.3333333333333321</v>
      </c>
      <c r="Y360" s="13">
        <v>16.666666666666664</v>
      </c>
      <c r="Z360" s="13"/>
      <c r="AA360" s="13">
        <v>25</v>
      </c>
    </row>
    <row r="361" spans="1:27" x14ac:dyDescent="0.2">
      <c r="A361" s="9" t="s">
        <v>494</v>
      </c>
      <c r="B361" s="16" t="s">
        <v>54</v>
      </c>
      <c r="C361" s="11" t="s">
        <v>36</v>
      </c>
      <c r="D361" s="8" t="s">
        <v>186</v>
      </c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U361" s="8" t="s">
        <v>34</v>
      </c>
      <c r="V361" s="13">
        <v>36.363636363636367</v>
      </c>
      <c r="W361" s="13">
        <v>23.636363636363637</v>
      </c>
      <c r="X361" s="13">
        <v>38.181818181818187</v>
      </c>
      <c r="Y361" s="13">
        <v>0.99999998999999995</v>
      </c>
      <c r="Z361" s="13"/>
      <c r="AA361" s="13">
        <v>0.99999998999999995</v>
      </c>
    </row>
    <row r="362" spans="1:27" x14ac:dyDescent="0.2">
      <c r="A362" s="9" t="s">
        <v>495</v>
      </c>
      <c r="B362" s="14" t="s">
        <v>39</v>
      </c>
      <c r="C362" s="11" t="s">
        <v>477</v>
      </c>
      <c r="D362" s="8" t="s">
        <v>46</v>
      </c>
      <c r="E362" s="12"/>
      <c r="F362" s="12"/>
      <c r="G362" s="12"/>
      <c r="H362" s="12"/>
      <c r="I362" s="12"/>
      <c r="J362" s="12" t="s">
        <v>34</v>
      </c>
      <c r="K362" s="12"/>
      <c r="L362" s="12"/>
      <c r="M362" s="12"/>
      <c r="N362" s="12"/>
      <c r="O362" s="12"/>
      <c r="P362" s="12"/>
      <c r="Q362" s="12"/>
      <c r="R362" s="12"/>
      <c r="S362" s="12"/>
      <c r="U362" s="8" t="s">
        <v>34</v>
      </c>
      <c r="V362" s="13">
        <v>5</v>
      </c>
      <c r="W362" s="13"/>
      <c r="X362" s="13"/>
      <c r="Y362" s="13">
        <v>5</v>
      </c>
      <c r="Z362" s="13"/>
      <c r="AA362" s="13"/>
    </row>
    <row r="363" spans="1:27" x14ac:dyDescent="0.2">
      <c r="A363" s="9" t="s">
        <v>496</v>
      </c>
      <c r="B363" s="10" t="s">
        <v>32</v>
      </c>
      <c r="C363" s="11" t="s">
        <v>36</v>
      </c>
      <c r="D363" s="8" t="s">
        <v>46</v>
      </c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U363" s="8" t="s">
        <v>34</v>
      </c>
      <c r="V363" s="13">
        <v>47.826869565217002</v>
      </c>
      <c r="W363" s="13">
        <v>8.6956521739134001</v>
      </c>
      <c r="X363" s="13">
        <v>4.3478268695651998</v>
      </c>
      <c r="Y363" s="13">
        <v>34.782686956521999</v>
      </c>
      <c r="Z363" s="13"/>
      <c r="AA363" s="13">
        <v>4.3478268695651998</v>
      </c>
    </row>
    <row r="364" spans="1:27" x14ac:dyDescent="0.2">
      <c r="A364" s="9" t="s">
        <v>497</v>
      </c>
      <c r="B364" s="15" t="s">
        <v>43</v>
      </c>
      <c r="C364" s="11" t="s">
        <v>258</v>
      </c>
      <c r="D364" s="8" t="s">
        <v>46</v>
      </c>
      <c r="E364" s="12"/>
      <c r="F364" s="12"/>
      <c r="G364" s="12"/>
      <c r="H364" s="12"/>
      <c r="I364" s="12"/>
      <c r="J364" s="12" t="s">
        <v>34</v>
      </c>
      <c r="K364" s="12"/>
      <c r="L364" s="12"/>
      <c r="M364" s="12"/>
      <c r="N364" s="12"/>
      <c r="O364" s="12"/>
      <c r="P364" s="12"/>
      <c r="Q364" s="12"/>
      <c r="R364" s="12"/>
      <c r="S364" s="12"/>
      <c r="U364" s="8" t="s">
        <v>34</v>
      </c>
      <c r="V364" s="13">
        <v>42.857142857142854</v>
      </c>
      <c r="W364" s="13">
        <v>21.428571428571427</v>
      </c>
      <c r="X364" s="13"/>
      <c r="Y364" s="13">
        <v>14.285714285714285</v>
      </c>
      <c r="Z364" s="13"/>
      <c r="AA364" s="13">
        <v>21.428571428571427</v>
      </c>
    </row>
    <row r="365" spans="1:27" x14ac:dyDescent="0.2">
      <c r="A365" s="9" t="s">
        <v>498</v>
      </c>
      <c r="B365" s="14" t="s">
        <v>39</v>
      </c>
      <c r="C365" s="11" t="s">
        <v>499</v>
      </c>
      <c r="D365" s="8" t="s">
        <v>46</v>
      </c>
      <c r="E365" s="12"/>
      <c r="F365" s="12"/>
      <c r="G365" s="12"/>
      <c r="H365" s="12"/>
      <c r="I365" s="12"/>
      <c r="J365" s="12" t="s">
        <v>34</v>
      </c>
      <c r="K365" s="12"/>
      <c r="L365" s="12"/>
      <c r="M365" s="12"/>
      <c r="N365" s="12"/>
      <c r="O365" s="12"/>
      <c r="P365" s="12"/>
      <c r="Q365" s="12"/>
      <c r="R365" s="12"/>
      <c r="S365" s="12" t="s">
        <v>34</v>
      </c>
      <c r="U365" s="8" t="s">
        <v>34</v>
      </c>
      <c r="V365" s="13">
        <v>28.395617283951001</v>
      </c>
      <c r="W365" s="13">
        <v>17.912345679120001</v>
      </c>
      <c r="X365" s="13">
        <v>3.737373737</v>
      </c>
      <c r="Y365" s="13">
        <v>8.2469135824690003</v>
      </c>
      <c r="Z365" s="13">
        <v>6.1728395617284004</v>
      </c>
      <c r="AA365" s="13">
        <v>35.82469135825</v>
      </c>
    </row>
    <row r="366" spans="1:27" x14ac:dyDescent="0.2">
      <c r="A366" s="9" t="s">
        <v>500</v>
      </c>
      <c r="B366" s="14" t="s">
        <v>39</v>
      </c>
      <c r="C366" s="11" t="s">
        <v>22</v>
      </c>
      <c r="D366" s="8" t="s">
        <v>46</v>
      </c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 t="s">
        <v>34</v>
      </c>
      <c r="U366" s="8" t="s">
        <v>34</v>
      </c>
      <c r="V366" s="13">
        <v>24.113475177350001</v>
      </c>
      <c r="W366" s="13">
        <v>16.666666666666664</v>
      </c>
      <c r="X366" s="13"/>
      <c r="Y366" s="13">
        <v>3.1418439716312001</v>
      </c>
      <c r="Z366" s="13">
        <v>13.125673758865</v>
      </c>
      <c r="AA366" s="13">
        <v>15.95744688516</v>
      </c>
    </row>
    <row r="367" spans="1:27" x14ac:dyDescent="0.2">
      <c r="A367" s="9" t="s">
        <v>501</v>
      </c>
      <c r="B367" s="15" t="s">
        <v>43</v>
      </c>
      <c r="C367" s="11" t="s">
        <v>258</v>
      </c>
      <c r="D367" s="8" t="s">
        <v>186</v>
      </c>
      <c r="E367" s="12"/>
      <c r="F367" s="12"/>
      <c r="G367" s="12"/>
      <c r="H367" s="12"/>
      <c r="I367" s="12"/>
      <c r="J367" s="12" t="s">
        <v>34</v>
      </c>
      <c r="K367" s="12"/>
      <c r="L367" s="12"/>
      <c r="M367" s="12"/>
      <c r="N367" s="12"/>
      <c r="O367" s="12"/>
      <c r="P367" s="12"/>
      <c r="Q367" s="12"/>
      <c r="R367" s="12"/>
      <c r="S367" s="12"/>
      <c r="U367" s="8" t="s">
        <v>34</v>
      </c>
      <c r="V367" s="13">
        <v>4.5632911392409996</v>
      </c>
      <c r="W367" s="13">
        <v>16.455696225316</v>
      </c>
      <c r="X367" s="13">
        <v>3.7974683544337999</v>
      </c>
      <c r="Y367" s="13">
        <v>25.316455696224999</v>
      </c>
      <c r="Z367" s="13"/>
      <c r="AA367" s="13">
        <v>13.92456329114</v>
      </c>
    </row>
    <row r="368" spans="1:27" x14ac:dyDescent="0.2">
      <c r="A368" s="9" t="s">
        <v>502</v>
      </c>
      <c r="B368" s="14" t="s">
        <v>39</v>
      </c>
      <c r="C368" s="11" t="s">
        <v>503</v>
      </c>
      <c r="D368" s="8" t="s">
        <v>186</v>
      </c>
      <c r="E368" s="12"/>
      <c r="F368" s="12"/>
      <c r="G368" s="12" t="s">
        <v>34</v>
      </c>
      <c r="H368" s="12"/>
      <c r="I368" s="12"/>
      <c r="J368" s="12" t="s">
        <v>34</v>
      </c>
      <c r="K368" s="12"/>
      <c r="L368" s="12"/>
      <c r="M368" s="12"/>
      <c r="N368" s="12"/>
      <c r="O368" s="12"/>
      <c r="P368" s="12"/>
      <c r="Q368" s="12"/>
      <c r="R368" s="12"/>
      <c r="S368" s="12" t="s">
        <v>34</v>
      </c>
      <c r="U368" s="8" t="s">
        <v>34</v>
      </c>
      <c r="V368" s="13">
        <v>25.247524752475247</v>
      </c>
      <c r="W368" s="13">
        <v>5.9459459459400001</v>
      </c>
      <c r="X368" s="13">
        <v>3.6936936936999998</v>
      </c>
      <c r="Y368" s="13">
        <v>7.9279279279199999</v>
      </c>
      <c r="Z368" s="13">
        <v>2.9729729729700001</v>
      </c>
      <c r="AA368" s="13">
        <v>27.227722772277229</v>
      </c>
    </row>
    <row r="369" spans="1:27" x14ac:dyDescent="0.2">
      <c r="A369" s="9" t="s">
        <v>504</v>
      </c>
      <c r="B369" s="10" t="s">
        <v>32</v>
      </c>
      <c r="C369" s="11" t="s">
        <v>36</v>
      </c>
      <c r="D369" s="8" t="s">
        <v>186</v>
      </c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U369" s="8" t="s">
        <v>34</v>
      </c>
      <c r="V369" s="13">
        <v>32.786885245915997</v>
      </c>
      <c r="W369" s="13">
        <v>21.311475498360998</v>
      </c>
      <c r="X369" s="13">
        <v>1.6393442622958001</v>
      </c>
      <c r="Y369" s="13">
        <v>27.868852459164</v>
      </c>
      <c r="Z369" s="13"/>
      <c r="AA369" s="13">
        <v>16.393442622957998</v>
      </c>
    </row>
    <row r="370" spans="1:27" x14ac:dyDescent="0.2">
      <c r="A370" s="9" t="s">
        <v>505</v>
      </c>
      <c r="B370" s="10" t="s">
        <v>32</v>
      </c>
      <c r="C370" s="11" t="s">
        <v>36</v>
      </c>
      <c r="D370" s="8" t="s">
        <v>186</v>
      </c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U370" s="8" t="s">
        <v>34</v>
      </c>
      <c r="V370" s="13">
        <v>18.518518518518519</v>
      </c>
      <c r="W370" s="13">
        <v>3.737373737</v>
      </c>
      <c r="X370" s="13">
        <v>33.333333333333329</v>
      </c>
      <c r="Y370" s="13">
        <v>14.814814814814813</v>
      </c>
      <c r="Z370" s="13"/>
      <c r="AA370" s="13">
        <v>29.629629629629626</v>
      </c>
    </row>
    <row r="371" spans="1:27" x14ac:dyDescent="0.2">
      <c r="A371" s="9" t="s">
        <v>506</v>
      </c>
      <c r="B371" s="10" t="s">
        <v>32</v>
      </c>
      <c r="C371" s="11" t="s">
        <v>36</v>
      </c>
      <c r="D371" s="8" t="s">
        <v>46</v>
      </c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U371" s="8" t="s">
        <v>34</v>
      </c>
      <c r="V371" s="13">
        <v>34.319526627218934</v>
      </c>
      <c r="W371" s="13">
        <v>1.591715976331</v>
      </c>
      <c r="X371" s="13">
        <v>5.3254437869822491</v>
      </c>
      <c r="Y371" s="13">
        <v>19.526627218934912</v>
      </c>
      <c r="Z371" s="13"/>
      <c r="AA371" s="13">
        <v>3.7692376923799999</v>
      </c>
    </row>
    <row r="372" spans="1:27" x14ac:dyDescent="0.2">
      <c r="A372" s="9" t="s">
        <v>507</v>
      </c>
      <c r="B372" s="10" t="s">
        <v>32</v>
      </c>
      <c r="C372" s="11" t="s">
        <v>36</v>
      </c>
      <c r="D372" s="8" t="s">
        <v>186</v>
      </c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U372" s="8" t="s">
        <v>34</v>
      </c>
      <c r="V372" s="13">
        <v>5</v>
      </c>
      <c r="W372" s="13"/>
      <c r="X372" s="13">
        <v>5</v>
      </c>
      <c r="Y372" s="13"/>
      <c r="Z372" s="13"/>
      <c r="AA372" s="13"/>
    </row>
    <row r="373" spans="1:27" x14ac:dyDescent="0.2">
      <c r="A373" s="9" t="s">
        <v>508</v>
      </c>
      <c r="B373" s="14" t="s">
        <v>39</v>
      </c>
      <c r="C373" s="11" t="s">
        <v>477</v>
      </c>
      <c r="D373" s="8" t="s">
        <v>186</v>
      </c>
      <c r="E373" s="12"/>
      <c r="F373" s="12"/>
      <c r="G373" s="12"/>
      <c r="H373" s="12"/>
      <c r="I373" s="12"/>
      <c r="J373" s="12" t="s">
        <v>34</v>
      </c>
      <c r="K373" s="12"/>
      <c r="L373" s="12"/>
      <c r="M373" s="12"/>
      <c r="N373" s="12"/>
      <c r="O373" s="12"/>
      <c r="P373" s="12"/>
      <c r="Q373" s="12"/>
      <c r="R373" s="12"/>
      <c r="S373" s="12"/>
      <c r="U373" s="8" t="s">
        <v>34</v>
      </c>
      <c r="V373" s="13">
        <v>28.999999999999996</v>
      </c>
      <c r="W373" s="13">
        <v>18</v>
      </c>
      <c r="X373" s="13">
        <v>1.5</v>
      </c>
      <c r="Y373" s="13">
        <v>19.5</v>
      </c>
      <c r="Z373" s="13">
        <v>14.499999999999998</v>
      </c>
      <c r="AA373" s="13">
        <v>17.5</v>
      </c>
    </row>
    <row r="374" spans="1:27" x14ac:dyDescent="0.2">
      <c r="A374" s="9" t="s">
        <v>509</v>
      </c>
      <c r="B374" s="14" t="s">
        <v>39</v>
      </c>
      <c r="C374" s="11" t="s">
        <v>22</v>
      </c>
      <c r="D374" s="8" t="s">
        <v>46</v>
      </c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 t="s">
        <v>34</v>
      </c>
      <c r="U374" s="8" t="s">
        <v>34</v>
      </c>
      <c r="V374" s="13"/>
      <c r="W374" s="13"/>
      <c r="X374" s="13">
        <v>5</v>
      </c>
      <c r="Y374" s="13"/>
      <c r="Z374" s="13"/>
      <c r="AA374" s="13">
        <v>5</v>
      </c>
    </row>
    <row r="375" spans="1:27" x14ac:dyDescent="0.2">
      <c r="A375" s="9" t="s">
        <v>510</v>
      </c>
      <c r="B375" s="14" t="s">
        <v>39</v>
      </c>
      <c r="C375" s="11" t="s">
        <v>511</v>
      </c>
      <c r="D375" s="8" t="s">
        <v>186</v>
      </c>
      <c r="E375" s="12"/>
      <c r="F375" s="12"/>
      <c r="G375" s="12"/>
      <c r="H375" s="12"/>
      <c r="I375" s="12"/>
      <c r="J375" s="12" t="s">
        <v>34</v>
      </c>
      <c r="K375" s="12"/>
      <c r="L375" s="12"/>
      <c r="M375" s="12"/>
      <c r="N375" s="12"/>
      <c r="O375" s="12"/>
      <c r="P375" s="12"/>
      <c r="Q375" s="12"/>
      <c r="R375" s="12"/>
      <c r="S375" s="12"/>
      <c r="U375" s="8" t="s">
        <v>34</v>
      </c>
      <c r="V375" s="13">
        <v>26.666666666666668</v>
      </c>
      <c r="W375" s="13">
        <v>2</v>
      </c>
      <c r="X375" s="13"/>
      <c r="Y375" s="13">
        <v>26.666666666666668</v>
      </c>
      <c r="Z375" s="13">
        <v>3.3333333333333335</v>
      </c>
      <c r="AA375" s="13">
        <v>23.333333333333332</v>
      </c>
    </row>
    <row r="376" spans="1:27" x14ac:dyDescent="0.2">
      <c r="A376" s="9" t="s">
        <v>512</v>
      </c>
      <c r="B376" s="14" t="s">
        <v>39</v>
      </c>
      <c r="C376" s="11" t="s">
        <v>22</v>
      </c>
      <c r="D376" s="8" t="s">
        <v>46</v>
      </c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 t="s">
        <v>34</v>
      </c>
      <c r="U376" s="8" t="s">
        <v>34</v>
      </c>
      <c r="V376" s="13">
        <v>16.666666666666664</v>
      </c>
      <c r="W376" s="13">
        <v>16.666666666666664</v>
      </c>
      <c r="X376" s="13">
        <v>16.666666666666664</v>
      </c>
      <c r="Y376" s="13">
        <v>16.666666666666664</v>
      </c>
      <c r="Z376" s="13">
        <v>16.666666666666664</v>
      </c>
      <c r="AA376" s="13">
        <v>16.666666666666664</v>
      </c>
    </row>
    <row r="377" spans="1:27" x14ac:dyDescent="0.2">
      <c r="A377" s="9" t="s">
        <v>513</v>
      </c>
      <c r="B377" s="18" t="s">
        <v>113</v>
      </c>
      <c r="C377" s="11" t="s">
        <v>514</v>
      </c>
      <c r="D377" s="8" t="s">
        <v>186</v>
      </c>
      <c r="E377" s="12"/>
      <c r="F377" s="12"/>
      <c r="G377" s="12"/>
      <c r="H377" s="12"/>
      <c r="I377" s="12"/>
      <c r="J377" s="12" t="s">
        <v>34</v>
      </c>
      <c r="K377" s="12"/>
      <c r="L377" s="12"/>
      <c r="M377" s="12"/>
      <c r="N377" s="12"/>
      <c r="O377" s="12"/>
      <c r="P377" s="12"/>
      <c r="Q377" s="12"/>
      <c r="R377" s="12"/>
      <c r="S377" s="12"/>
      <c r="U377" s="8" t="s">
        <v>34</v>
      </c>
      <c r="V377" s="13">
        <v>26.168224299654</v>
      </c>
      <c r="W377" s="13">
        <v>1.2837383177570001</v>
      </c>
      <c r="X377" s="13"/>
      <c r="Y377" s="13">
        <v>31.775793457940001</v>
      </c>
      <c r="Z377" s="13">
        <v>23.364485981384</v>
      </c>
      <c r="AA377" s="13">
        <v>8.4112149532712994</v>
      </c>
    </row>
    <row r="378" spans="1:27" x14ac:dyDescent="0.2">
      <c r="A378" s="9" t="s">
        <v>515</v>
      </c>
      <c r="B378" s="14" t="s">
        <v>39</v>
      </c>
      <c r="C378" s="11" t="s">
        <v>22</v>
      </c>
      <c r="D378" s="8" t="s">
        <v>46</v>
      </c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 t="s">
        <v>34</v>
      </c>
      <c r="U378" s="8" t="s">
        <v>34</v>
      </c>
      <c r="V378" s="13">
        <v>34.285714285714285</v>
      </c>
      <c r="W378" s="13">
        <v>14.285714285714285</v>
      </c>
      <c r="X378" s="13">
        <v>5.7142857142857144</v>
      </c>
      <c r="Y378" s="13">
        <v>34.285714285714285</v>
      </c>
      <c r="Z378" s="13"/>
      <c r="AA378" s="13">
        <v>11.428571428571429</v>
      </c>
    </row>
    <row r="379" spans="1:27" x14ac:dyDescent="0.2">
      <c r="A379" s="9" t="s">
        <v>516</v>
      </c>
      <c r="B379" s="15" t="s">
        <v>43</v>
      </c>
      <c r="C379" s="11" t="s">
        <v>258</v>
      </c>
      <c r="D379" s="8" t="s">
        <v>186</v>
      </c>
      <c r="E379" s="12"/>
      <c r="F379" s="12"/>
      <c r="G379" s="12"/>
      <c r="H379" s="12"/>
      <c r="I379" s="12"/>
      <c r="J379" s="12" t="s">
        <v>34</v>
      </c>
      <c r="K379" s="12"/>
      <c r="L379" s="12"/>
      <c r="M379" s="12"/>
      <c r="N379" s="12"/>
      <c r="O379" s="12"/>
      <c r="P379" s="12"/>
      <c r="Q379" s="12"/>
      <c r="R379" s="12"/>
      <c r="S379" s="12"/>
      <c r="U379" s="8" t="s">
        <v>34</v>
      </c>
      <c r="V379" s="13">
        <v>27.833333333333002</v>
      </c>
      <c r="W379" s="13">
        <v>16.666666666666664</v>
      </c>
      <c r="X379" s="13">
        <v>14.583333333333334</v>
      </c>
      <c r="Y379" s="13">
        <v>14.583333333333334</v>
      </c>
      <c r="Z379" s="13">
        <v>8.3333333333333321</v>
      </c>
      <c r="AA379" s="13">
        <v>18.75</v>
      </c>
    </row>
    <row r="380" spans="1:27" x14ac:dyDescent="0.2">
      <c r="A380" s="9" t="s">
        <v>517</v>
      </c>
      <c r="B380" s="14" t="s">
        <v>39</v>
      </c>
      <c r="C380" s="11" t="s">
        <v>22</v>
      </c>
      <c r="D380" s="8" t="s">
        <v>46</v>
      </c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 t="s">
        <v>34</v>
      </c>
      <c r="U380" s="8" t="s">
        <v>34</v>
      </c>
      <c r="V380" s="13">
        <v>34.285714285714285</v>
      </c>
      <c r="W380" s="13">
        <v>14.285714285714285</v>
      </c>
      <c r="X380" s="13"/>
      <c r="Y380" s="13">
        <v>2.95238952381</v>
      </c>
      <c r="Z380" s="13">
        <v>8.5714285714285712</v>
      </c>
      <c r="AA380" s="13">
        <v>21.947619476189999</v>
      </c>
    </row>
    <row r="381" spans="1:27" x14ac:dyDescent="0.2">
      <c r="A381" s="9" t="s">
        <v>518</v>
      </c>
      <c r="B381" s="10" t="s">
        <v>32</v>
      </c>
      <c r="C381" s="11" t="s">
        <v>36</v>
      </c>
      <c r="D381" s="8" t="s">
        <v>46</v>
      </c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U381" s="8" t="s">
        <v>34</v>
      </c>
      <c r="V381" s="13">
        <v>23.841596264900002</v>
      </c>
      <c r="W381" s="13">
        <v>14.569536423841059</v>
      </c>
      <c r="X381" s="13">
        <v>19.867549668874172</v>
      </c>
      <c r="Y381" s="13">
        <v>5.9626496622499996</v>
      </c>
      <c r="Z381" s="13">
        <v>13.972847682118999</v>
      </c>
      <c r="AA381" s="13">
        <v>21.854346357615999</v>
      </c>
    </row>
    <row r="382" spans="1:27" x14ac:dyDescent="0.2">
      <c r="A382" s="9" t="s">
        <v>519</v>
      </c>
      <c r="B382" s="15" t="s">
        <v>43</v>
      </c>
      <c r="C382" s="11" t="s">
        <v>258</v>
      </c>
      <c r="D382" s="8" t="s">
        <v>186</v>
      </c>
      <c r="E382" s="12"/>
      <c r="F382" s="12"/>
      <c r="G382" s="12"/>
      <c r="H382" s="12"/>
      <c r="I382" s="12"/>
      <c r="J382" s="12" t="s">
        <v>34</v>
      </c>
      <c r="K382" s="12"/>
      <c r="L382" s="12"/>
      <c r="M382" s="12"/>
      <c r="N382" s="12"/>
      <c r="O382" s="12"/>
      <c r="P382" s="12"/>
      <c r="Q382" s="12"/>
      <c r="R382" s="12"/>
      <c r="S382" s="12"/>
      <c r="U382" s="8" t="s">
        <v>34</v>
      </c>
      <c r="V382" s="13">
        <v>37.5</v>
      </c>
      <c r="W382" s="13"/>
      <c r="X382" s="13"/>
      <c r="Y382" s="13">
        <v>37.5</v>
      </c>
      <c r="Z382" s="13">
        <v>6.25</v>
      </c>
      <c r="AA382" s="13">
        <v>18.75</v>
      </c>
    </row>
    <row r="383" spans="1:27" x14ac:dyDescent="0.2">
      <c r="A383" s="9" t="s">
        <v>520</v>
      </c>
      <c r="B383" s="14" t="s">
        <v>39</v>
      </c>
      <c r="C383" s="11" t="s">
        <v>477</v>
      </c>
      <c r="D383" s="8" t="s">
        <v>186</v>
      </c>
      <c r="E383" s="12"/>
      <c r="F383" s="12"/>
      <c r="G383" s="12"/>
      <c r="H383" s="12"/>
      <c r="I383" s="12"/>
      <c r="J383" s="12" t="s">
        <v>34</v>
      </c>
      <c r="K383" s="12"/>
      <c r="L383" s="12"/>
      <c r="M383" s="12"/>
      <c r="N383" s="12"/>
      <c r="O383" s="12"/>
      <c r="P383" s="12"/>
      <c r="Q383" s="12"/>
      <c r="R383" s="12"/>
      <c r="S383" s="12"/>
      <c r="U383" s="8" t="s">
        <v>34</v>
      </c>
      <c r="V383" s="13">
        <v>25</v>
      </c>
      <c r="W383" s="13"/>
      <c r="X383" s="13">
        <v>5</v>
      </c>
      <c r="Y383" s="13"/>
      <c r="Z383" s="13"/>
      <c r="AA383" s="13">
        <v>25</v>
      </c>
    </row>
    <row r="384" spans="1:27" x14ac:dyDescent="0.2">
      <c r="A384" s="9" t="s">
        <v>521</v>
      </c>
      <c r="B384" s="18" t="s">
        <v>113</v>
      </c>
      <c r="C384" s="11" t="s">
        <v>514</v>
      </c>
      <c r="D384" s="8" t="s">
        <v>46</v>
      </c>
      <c r="E384" s="12"/>
      <c r="F384" s="12"/>
      <c r="G384" s="12"/>
      <c r="H384" s="12"/>
      <c r="I384" s="12"/>
      <c r="J384" s="12" t="s">
        <v>34</v>
      </c>
      <c r="K384" s="12"/>
      <c r="L384" s="12"/>
      <c r="M384" s="12"/>
      <c r="N384" s="12"/>
      <c r="O384" s="12"/>
      <c r="P384" s="12"/>
      <c r="Q384" s="12"/>
      <c r="R384" s="12"/>
      <c r="S384" s="12"/>
      <c r="U384" s="8" t="s">
        <v>34</v>
      </c>
      <c r="V384" s="13">
        <v>26.388888888888889</v>
      </c>
      <c r="W384" s="13">
        <v>15.277777777777779</v>
      </c>
      <c r="X384" s="13"/>
      <c r="Y384" s="13">
        <v>18.555555555556001</v>
      </c>
      <c r="Z384" s="13">
        <v>18.555555555556001</v>
      </c>
      <c r="AA384" s="13">
        <v>22.222222222222221</v>
      </c>
    </row>
    <row r="385" spans="1:27" x14ac:dyDescent="0.2">
      <c r="A385" s="9" t="s">
        <v>522</v>
      </c>
      <c r="B385" s="18" t="s">
        <v>113</v>
      </c>
      <c r="C385" s="11" t="s">
        <v>514</v>
      </c>
      <c r="D385" s="8" t="s">
        <v>46</v>
      </c>
      <c r="E385" s="12"/>
      <c r="F385" s="12"/>
      <c r="G385" s="12"/>
      <c r="H385" s="12"/>
      <c r="I385" s="12"/>
      <c r="J385" s="12" t="s">
        <v>34</v>
      </c>
      <c r="K385" s="12"/>
      <c r="L385" s="12"/>
      <c r="M385" s="12"/>
      <c r="N385" s="12"/>
      <c r="O385" s="12"/>
      <c r="P385" s="12"/>
      <c r="Q385" s="12"/>
      <c r="R385" s="12"/>
      <c r="S385" s="12"/>
      <c r="U385" s="8" t="s">
        <v>34</v>
      </c>
      <c r="V385" s="13">
        <v>36.363636363636367</v>
      </c>
      <c r="W385" s="13">
        <v>9.9999999000000006</v>
      </c>
      <c r="X385" s="13"/>
      <c r="Y385" s="13">
        <v>27.27272727272727</v>
      </c>
      <c r="Z385" s="13">
        <v>9.9999999000000006</v>
      </c>
      <c r="AA385" s="13">
        <v>18.181818181818183</v>
      </c>
    </row>
    <row r="386" spans="1:27" x14ac:dyDescent="0.2">
      <c r="A386" s="9" t="s">
        <v>523</v>
      </c>
      <c r="B386" s="15" t="s">
        <v>43</v>
      </c>
      <c r="C386" s="11" t="s">
        <v>44</v>
      </c>
      <c r="D386" s="8" t="s">
        <v>46</v>
      </c>
      <c r="E386" s="12"/>
      <c r="F386" s="12"/>
      <c r="G386" s="12"/>
      <c r="H386" s="12"/>
      <c r="I386" s="12"/>
      <c r="J386" s="12" t="s">
        <v>34</v>
      </c>
      <c r="K386" s="12"/>
      <c r="L386" s="12"/>
      <c r="M386" s="12"/>
      <c r="N386" s="12"/>
      <c r="O386" s="12"/>
      <c r="P386" s="12"/>
      <c r="Q386" s="12"/>
      <c r="R386" s="12"/>
      <c r="S386" s="12"/>
      <c r="U386" s="8" t="s">
        <v>34</v>
      </c>
      <c r="V386" s="13">
        <v>29.341317365269461</v>
      </c>
      <c r="W386" s="13">
        <v>21.556886227544911</v>
      </c>
      <c r="X386" s="13"/>
      <c r="Y386" s="13">
        <v>28.742514975990002</v>
      </c>
      <c r="Z386" s="13"/>
      <c r="AA386" s="13">
        <v>2.3592814371256998</v>
      </c>
    </row>
    <row r="387" spans="1:27" x14ac:dyDescent="0.2">
      <c r="A387" s="9" t="s">
        <v>524</v>
      </c>
      <c r="B387" s="14" t="s">
        <v>39</v>
      </c>
      <c r="C387" s="11" t="s">
        <v>36</v>
      </c>
      <c r="D387" s="8" t="s">
        <v>186</v>
      </c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U387" s="8" t="s">
        <v>34</v>
      </c>
      <c r="V387" s="13">
        <v>39.215686274597999</v>
      </c>
      <c r="W387" s="13">
        <v>11.764758823529</v>
      </c>
      <c r="X387" s="13">
        <v>11.764758823529</v>
      </c>
      <c r="Y387" s="13">
        <v>19.678431372548999</v>
      </c>
      <c r="Z387" s="13"/>
      <c r="AA387" s="13">
        <v>17.647588235293998</v>
      </c>
    </row>
    <row r="388" spans="1:27" x14ac:dyDescent="0.2">
      <c r="A388" s="9" t="s">
        <v>525</v>
      </c>
      <c r="B388" s="14" t="s">
        <v>39</v>
      </c>
      <c r="C388" s="11" t="s">
        <v>511</v>
      </c>
      <c r="D388" s="8" t="s">
        <v>186</v>
      </c>
      <c r="E388" s="12"/>
      <c r="F388" s="12"/>
      <c r="G388" s="12"/>
      <c r="H388" s="12"/>
      <c r="I388" s="12"/>
      <c r="J388" s="12" t="s">
        <v>34</v>
      </c>
      <c r="K388" s="12"/>
      <c r="L388" s="12"/>
      <c r="M388" s="12"/>
      <c r="N388" s="12"/>
      <c r="O388" s="12"/>
      <c r="P388" s="12"/>
      <c r="Q388" s="12"/>
      <c r="R388" s="12"/>
      <c r="S388" s="12"/>
      <c r="U388" s="8" t="s">
        <v>34</v>
      </c>
      <c r="V388" s="13">
        <v>38.461538461538467</v>
      </c>
      <c r="W388" s="13">
        <v>12.825128251280001</v>
      </c>
      <c r="X388" s="13"/>
      <c r="Y388" s="13">
        <v>38.461538461538467</v>
      </c>
      <c r="Z388" s="13"/>
      <c r="AA388" s="13">
        <v>1.2564125641299999</v>
      </c>
    </row>
    <row r="389" spans="1:27" x14ac:dyDescent="0.2">
      <c r="A389" s="9" t="s">
        <v>526</v>
      </c>
      <c r="B389" s="14" t="s">
        <v>39</v>
      </c>
      <c r="C389" s="11" t="s">
        <v>125</v>
      </c>
      <c r="D389" s="8" t="s">
        <v>186</v>
      </c>
      <c r="E389" s="12"/>
      <c r="F389" s="12"/>
      <c r="G389" s="12"/>
      <c r="H389" s="12"/>
      <c r="I389" s="12"/>
      <c r="J389" s="12" t="s">
        <v>34</v>
      </c>
      <c r="K389" s="12"/>
      <c r="L389" s="12"/>
      <c r="M389" s="12"/>
      <c r="N389" s="12"/>
      <c r="O389" s="12"/>
      <c r="P389" s="12"/>
      <c r="Q389" s="12"/>
      <c r="R389" s="12"/>
      <c r="S389" s="12"/>
      <c r="U389" s="8" t="s">
        <v>34</v>
      </c>
      <c r="V389" s="13">
        <v>45.833333333333329</v>
      </c>
      <c r="W389" s="13">
        <v>16.666666666666664</v>
      </c>
      <c r="X389" s="13">
        <v>4.1666666666666661</v>
      </c>
      <c r="Y389" s="13">
        <v>4.1666666666666661</v>
      </c>
      <c r="Z389" s="13"/>
      <c r="AA389" s="13">
        <v>29.166666666666668</v>
      </c>
    </row>
    <row r="390" spans="1:27" x14ac:dyDescent="0.2">
      <c r="A390" s="9" t="s">
        <v>527</v>
      </c>
      <c r="B390" s="18" t="s">
        <v>113</v>
      </c>
      <c r="C390" s="11" t="s">
        <v>528</v>
      </c>
      <c r="D390" s="8" t="s">
        <v>186</v>
      </c>
      <c r="E390" s="12"/>
      <c r="F390" s="12"/>
      <c r="G390" s="12" t="s">
        <v>34</v>
      </c>
      <c r="H390" s="12"/>
      <c r="I390" s="12"/>
      <c r="J390" s="12" t="s">
        <v>34</v>
      </c>
      <c r="K390" s="12"/>
      <c r="L390" s="12"/>
      <c r="M390" s="12"/>
      <c r="N390" s="12"/>
      <c r="O390" s="12"/>
      <c r="P390" s="12"/>
      <c r="Q390" s="12"/>
      <c r="R390" s="12"/>
      <c r="S390" s="12"/>
      <c r="T390" s="8" t="s">
        <v>34</v>
      </c>
      <c r="V390" s="13">
        <v>37.931344827586003</v>
      </c>
      <c r="W390" s="13">
        <v>17.241379313448</v>
      </c>
      <c r="X390" s="13"/>
      <c r="Y390" s="13">
        <v>35.862689655171998</v>
      </c>
      <c r="Z390" s="13"/>
      <c r="AA390" s="13">
        <v>8.9655172413793096</v>
      </c>
    </row>
    <row r="391" spans="1:27" x14ac:dyDescent="0.2">
      <c r="A391" s="9" t="s">
        <v>529</v>
      </c>
      <c r="B391" s="14" t="s">
        <v>39</v>
      </c>
      <c r="C391" s="11" t="s">
        <v>511</v>
      </c>
      <c r="D391" s="8" t="s">
        <v>186</v>
      </c>
      <c r="E391" s="12"/>
      <c r="F391" s="12"/>
      <c r="G391" s="12"/>
      <c r="H391" s="12"/>
      <c r="I391" s="12"/>
      <c r="J391" s="12" t="s">
        <v>34</v>
      </c>
      <c r="K391" s="12"/>
      <c r="L391" s="12"/>
      <c r="M391" s="12"/>
      <c r="N391" s="12"/>
      <c r="O391" s="12"/>
      <c r="P391" s="12"/>
      <c r="Q391" s="12"/>
      <c r="R391" s="12"/>
      <c r="S391" s="12"/>
      <c r="U391" s="8" t="s">
        <v>34</v>
      </c>
      <c r="V391" s="13">
        <v>28.689815959200001</v>
      </c>
      <c r="W391" s="13">
        <v>13.496932515337424</v>
      </c>
      <c r="X391" s="13"/>
      <c r="Y391" s="13">
        <v>31.288343558282211</v>
      </c>
      <c r="Z391" s="13">
        <v>11.429447852760999</v>
      </c>
      <c r="AA391" s="13">
        <v>15.49797546123</v>
      </c>
    </row>
    <row r="392" spans="1:27" x14ac:dyDescent="0.2">
      <c r="A392" s="9" t="s">
        <v>530</v>
      </c>
      <c r="B392" s="14" t="s">
        <v>39</v>
      </c>
      <c r="C392" s="11" t="s">
        <v>531</v>
      </c>
      <c r="D392" s="8" t="s">
        <v>186</v>
      </c>
      <c r="E392" s="12"/>
      <c r="F392" s="12"/>
      <c r="G392" s="12" t="s">
        <v>34</v>
      </c>
      <c r="H392" s="12"/>
      <c r="I392" s="12"/>
      <c r="J392" s="12" t="s">
        <v>34</v>
      </c>
      <c r="K392" s="12"/>
      <c r="L392" s="12"/>
      <c r="M392" s="12"/>
      <c r="N392" s="12"/>
      <c r="O392" s="12"/>
      <c r="P392" s="12"/>
      <c r="Q392" s="12"/>
      <c r="R392" s="12"/>
      <c r="S392" s="12"/>
      <c r="U392" s="8" t="s">
        <v>34</v>
      </c>
      <c r="V392" s="13">
        <v>29.72972972972973</v>
      </c>
      <c r="W392" s="13">
        <v>1.818181818</v>
      </c>
      <c r="X392" s="13"/>
      <c r="Y392" s="13">
        <v>1.818181818</v>
      </c>
      <c r="Z392" s="13">
        <v>21.621621621621621</v>
      </c>
      <c r="AA392" s="13">
        <v>27.272727270000001</v>
      </c>
    </row>
    <row r="393" spans="1:27" x14ac:dyDescent="0.2">
      <c r="A393" s="9" t="s">
        <v>532</v>
      </c>
      <c r="B393" s="14" t="s">
        <v>39</v>
      </c>
      <c r="C393" s="11" t="s">
        <v>531</v>
      </c>
      <c r="D393" s="8" t="s">
        <v>186</v>
      </c>
      <c r="E393" s="12"/>
      <c r="F393" s="12"/>
      <c r="G393" s="12" t="s">
        <v>34</v>
      </c>
      <c r="H393" s="12"/>
      <c r="I393" s="12"/>
      <c r="J393" s="12" t="s">
        <v>34</v>
      </c>
      <c r="K393" s="12"/>
      <c r="L393" s="12"/>
      <c r="M393" s="12"/>
      <c r="N393" s="12"/>
      <c r="O393" s="12"/>
      <c r="P393" s="12"/>
      <c r="Q393" s="12"/>
      <c r="R393" s="12"/>
      <c r="S393" s="12"/>
      <c r="U393" s="8" t="s">
        <v>34</v>
      </c>
      <c r="V393" s="13">
        <v>29.333333333333332</v>
      </c>
      <c r="W393" s="13">
        <v>18.666666666666668</v>
      </c>
      <c r="X393" s="13">
        <v>0.66666666666666696</v>
      </c>
      <c r="Y393" s="13">
        <v>22.666666666666664</v>
      </c>
      <c r="Z393" s="13">
        <v>9.3333333333333339</v>
      </c>
      <c r="AA393" s="13">
        <v>19.333333333333332</v>
      </c>
    </row>
    <row r="394" spans="1:27" x14ac:dyDescent="0.2">
      <c r="A394" s="9" t="s">
        <v>533</v>
      </c>
      <c r="B394" s="18" t="s">
        <v>113</v>
      </c>
      <c r="C394" s="11" t="s">
        <v>114</v>
      </c>
      <c r="D394" s="8" t="s">
        <v>46</v>
      </c>
      <c r="E394" s="12"/>
      <c r="F394" s="12"/>
      <c r="G394" s="12"/>
      <c r="H394" s="12"/>
      <c r="I394" s="12"/>
      <c r="J394" s="12" t="s">
        <v>34</v>
      </c>
      <c r="K394" s="12"/>
      <c r="L394" s="12"/>
      <c r="M394" s="12"/>
      <c r="N394" s="12"/>
      <c r="O394" s="12"/>
      <c r="P394" s="12"/>
      <c r="Q394" s="12"/>
      <c r="R394" s="12"/>
      <c r="S394" s="12"/>
      <c r="U394" s="8" t="s">
        <v>34</v>
      </c>
      <c r="V394" s="13">
        <v>26.934974212339998</v>
      </c>
      <c r="W394" s="13">
        <v>14.613185157593</v>
      </c>
      <c r="X394" s="13"/>
      <c r="Y394" s="13">
        <v>29.799426934974001</v>
      </c>
      <c r="Z394" s="13">
        <v>12.343839541547</v>
      </c>
      <c r="AA394" s="13">
        <v>16.618911174785101</v>
      </c>
    </row>
    <row r="395" spans="1:27" x14ac:dyDescent="0.2">
      <c r="A395" s="9" t="s">
        <v>534</v>
      </c>
      <c r="B395" s="10" t="s">
        <v>32</v>
      </c>
      <c r="C395" s="11" t="s">
        <v>36</v>
      </c>
      <c r="D395" s="8" t="s">
        <v>186</v>
      </c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U395" s="8" t="s">
        <v>34</v>
      </c>
      <c r="V395" s="13">
        <v>29.838796774194002</v>
      </c>
      <c r="W395" s="13">
        <v>19.354838796774001</v>
      </c>
      <c r="X395" s="13"/>
      <c r="Y395" s="13">
        <v>23.387967741935</v>
      </c>
      <c r="Z395" s="13">
        <v>12.967741935484</v>
      </c>
      <c r="AA395" s="13">
        <v>15.322586451613001</v>
      </c>
    </row>
    <row r="396" spans="1:27" x14ac:dyDescent="0.2">
      <c r="A396" s="9" t="s">
        <v>535</v>
      </c>
      <c r="B396" s="15" t="s">
        <v>43</v>
      </c>
      <c r="C396" s="11" t="s">
        <v>267</v>
      </c>
      <c r="D396" s="8" t="s">
        <v>46</v>
      </c>
      <c r="E396" s="12"/>
      <c r="F396" s="12"/>
      <c r="G396" s="12"/>
      <c r="H396" s="12"/>
      <c r="I396" s="12"/>
      <c r="J396" s="12" t="s">
        <v>34</v>
      </c>
      <c r="K396" s="12"/>
      <c r="L396" s="12"/>
      <c r="M396" s="12"/>
      <c r="N396" s="12"/>
      <c r="O396" s="12"/>
      <c r="P396" s="12"/>
      <c r="Q396" s="12"/>
      <c r="R396" s="12"/>
      <c r="S396" s="12"/>
      <c r="U396" s="8" t="s">
        <v>34</v>
      </c>
      <c r="V396" s="13">
        <v>28.18181818181818</v>
      </c>
      <c r="W396" s="13">
        <v>8.6363636363636367</v>
      </c>
      <c r="X396" s="13">
        <v>29.545454545454547</v>
      </c>
      <c r="Y396" s="13">
        <v>1</v>
      </c>
      <c r="Z396" s="13"/>
      <c r="AA396" s="13">
        <v>23.636363636363637</v>
      </c>
    </row>
    <row r="397" spans="1:27" x14ac:dyDescent="0.2">
      <c r="A397" s="9" t="s">
        <v>536</v>
      </c>
      <c r="B397" s="15" t="s">
        <v>43</v>
      </c>
      <c r="C397" s="11" t="s">
        <v>537</v>
      </c>
      <c r="D397" s="8" t="s">
        <v>186</v>
      </c>
      <c r="E397" s="12"/>
      <c r="F397" s="12"/>
      <c r="G397" s="12"/>
      <c r="H397" s="12"/>
      <c r="I397" s="12"/>
      <c r="J397" s="12" t="s">
        <v>34</v>
      </c>
      <c r="K397" s="12"/>
      <c r="L397" s="12"/>
      <c r="M397" s="12"/>
      <c r="N397" s="12"/>
      <c r="O397" s="12"/>
      <c r="P397" s="12"/>
      <c r="Q397" s="12"/>
      <c r="R397" s="12"/>
      <c r="S397" s="12"/>
      <c r="U397" s="8" t="s">
        <v>34</v>
      </c>
      <c r="V397" s="13">
        <v>28.571428571428569</v>
      </c>
      <c r="W397" s="13">
        <v>13.26536122449</v>
      </c>
      <c r="X397" s="13">
        <v>17.346938775512001</v>
      </c>
      <c r="Y397" s="13">
        <v>2.4816326536100002</v>
      </c>
      <c r="Z397" s="13"/>
      <c r="AA397" s="13">
        <v>2.4816326536100002</v>
      </c>
    </row>
    <row r="398" spans="1:27" x14ac:dyDescent="0.2">
      <c r="A398" s="9" t="s">
        <v>538</v>
      </c>
      <c r="B398" s="10" t="s">
        <v>32</v>
      </c>
      <c r="C398" s="11" t="s">
        <v>36</v>
      </c>
      <c r="D398" s="8" t="s">
        <v>46</v>
      </c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U398" s="8" t="s">
        <v>34</v>
      </c>
      <c r="V398" s="13">
        <v>21.931344827585999</v>
      </c>
      <c r="W398" s="13">
        <v>3.7241379313448002</v>
      </c>
      <c r="X398" s="13">
        <v>32.413793134483001</v>
      </c>
      <c r="Y398" s="13">
        <v>8.9655172413793096</v>
      </c>
      <c r="Z398" s="13">
        <v>8.5517241379313003</v>
      </c>
      <c r="AA398" s="13">
        <v>24.413793134483001</v>
      </c>
    </row>
    <row r="399" spans="1:27" x14ac:dyDescent="0.2">
      <c r="A399" s="9" t="s">
        <v>539</v>
      </c>
      <c r="B399" s="14" t="s">
        <v>39</v>
      </c>
      <c r="C399" s="11" t="s">
        <v>258</v>
      </c>
      <c r="D399" s="8" t="s">
        <v>186</v>
      </c>
      <c r="E399" s="12"/>
      <c r="F399" s="12"/>
      <c r="G399" s="12"/>
      <c r="H399" s="12"/>
      <c r="I399" s="12"/>
      <c r="J399" s="12" t="s">
        <v>34</v>
      </c>
      <c r="K399" s="12"/>
      <c r="L399" s="12"/>
      <c r="M399" s="12"/>
      <c r="N399" s="12"/>
      <c r="O399" s="12"/>
      <c r="P399" s="12"/>
      <c r="Q399" s="12"/>
      <c r="R399" s="12"/>
      <c r="S399" s="12"/>
      <c r="U399" s="8" t="s">
        <v>34</v>
      </c>
      <c r="V399" s="13">
        <v>32.258645161289998</v>
      </c>
      <c r="W399" s="13">
        <v>16.129322586450002</v>
      </c>
      <c r="X399" s="13"/>
      <c r="Y399" s="13">
        <v>32.258645161289998</v>
      </c>
      <c r="Z399" s="13"/>
      <c r="AA399" s="13">
        <v>19.354838796774001</v>
      </c>
    </row>
    <row r="400" spans="1:27" x14ac:dyDescent="0.2">
      <c r="A400" s="9" t="s">
        <v>540</v>
      </c>
      <c r="B400" s="14" t="s">
        <v>39</v>
      </c>
      <c r="C400" s="11" t="s">
        <v>125</v>
      </c>
      <c r="D400" s="8" t="s">
        <v>186</v>
      </c>
      <c r="E400" s="12"/>
      <c r="F400" s="12"/>
      <c r="G400" s="12"/>
      <c r="H400" s="12"/>
      <c r="I400" s="12"/>
      <c r="J400" s="12" t="s">
        <v>34</v>
      </c>
      <c r="K400" s="12"/>
      <c r="L400" s="12"/>
      <c r="M400" s="12"/>
      <c r="N400" s="12"/>
      <c r="O400" s="12"/>
      <c r="P400" s="12"/>
      <c r="Q400" s="12"/>
      <c r="R400" s="12"/>
      <c r="S400" s="12"/>
      <c r="U400" s="8" t="s">
        <v>34</v>
      </c>
      <c r="V400" s="13">
        <v>27.27272727272727</v>
      </c>
      <c r="W400" s="13">
        <v>13.397129186629</v>
      </c>
      <c r="X400" s="13"/>
      <c r="Y400" s="13">
        <v>3.1435466985649998</v>
      </c>
      <c r="Z400" s="13">
        <v>13.875598861244001</v>
      </c>
      <c r="AA400" s="13">
        <v>15.311478468900001</v>
      </c>
    </row>
    <row r="401" spans="1:27" x14ac:dyDescent="0.2">
      <c r="A401" s="9" t="s">
        <v>541</v>
      </c>
      <c r="B401" s="18" t="s">
        <v>113</v>
      </c>
      <c r="C401" s="11" t="s">
        <v>511</v>
      </c>
      <c r="D401" s="8" t="s">
        <v>186</v>
      </c>
      <c r="E401" s="12"/>
      <c r="F401" s="12"/>
      <c r="G401" s="12"/>
      <c r="H401" s="12"/>
      <c r="I401" s="12"/>
      <c r="J401" s="12" t="s">
        <v>34</v>
      </c>
      <c r="K401" s="12"/>
      <c r="L401" s="12"/>
      <c r="M401" s="12"/>
      <c r="N401" s="12"/>
      <c r="O401" s="12"/>
      <c r="P401" s="12"/>
      <c r="Q401" s="12"/>
      <c r="R401" s="12"/>
      <c r="S401" s="12"/>
      <c r="U401" s="8" t="s">
        <v>34</v>
      </c>
      <c r="V401" s="13">
        <v>23.766816143497756</v>
      </c>
      <c r="W401" s="13">
        <v>16.591928251121075</v>
      </c>
      <c r="X401" s="13">
        <v>9.8654785217939995</v>
      </c>
      <c r="Y401" s="13">
        <v>7.1748878923766819</v>
      </c>
      <c r="Z401" s="13">
        <v>19.282511217623</v>
      </c>
      <c r="AA401" s="13">
        <v>23.318385652242</v>
      </c>
    </row>
    <row r="402" spans="1:27" x14ac:dyDescent="0.2">
      <c r="A402" s="9" t="s">
        <v>542</v>
      </c>
      <c r="B402" s="18" t="s">
        <v>113</v>
      </c>
      <c r="C402" s="11" t="s">
        <v>543</v>
      </c>
      <c r="D402" s="8" t="s">
        <v>186</v>
      </c>
      <c r="E402" s="12"/>
      <c r="F402" s="12"/>
      <c r="G402" s="12"/>
      <c r="H402" s="12"/>
      <c r="I402" s="12"/>
      <c r="J402" s="12" t="s">
        <v>34</v>
      </c>
      <c r="K402" s="12"/>
      <c r="L402" s="12"/>
      <c r="M402" s="12"/>
      <c r="N402" s="12"/>
      <c r="O402" s="12"/>
      <c r="P402" s="12"/>
      <c r="Q402" s="12"/>
      <c r="R402" s="12"/>
      <c r="S402" s="12"/>
      <c r="U402" s="8" t="s">
        <v>34</v>
      </c>
      <c r="V402" s="13">
        <v>29.649595687331537</v>
      </c>
      <c r="W402" s="13">
        <v>12.668463611859837</v>
      </c>
      <c r="X402" s="13"/>
      <c r="Y402" s="13">
        <v>32.614555256647002</v>
      </c>
      <c r="Z402" s="13">
        <v>11.5121293854</v>
      </c>
      <c r="AA402" s="13">
        <v>14.16172567385</v>
      </c>
    </row>
    <row r="403" spans="1:27" x14ac:dyDescent="0.2">
      <c r="A403" s="9" t="s">
        <v>544</v>
      </c>
      <c r="B403" s="15" t="s">
        <v>43</v>
      </c>
      <c r="C403" s="11" t="s">
        <v>545</v>
      </c>
      <c r="D403" s="8" t="s">
        <v>46</v>
      </c>
      <c r="E403" s="12"/>
      <c r="F403" s="12"/>
      <c r="G403" s="12"/>
      <c r="H403" s="12"/>
      <c r="I403" s="12"/>
      <c r="J403" s="12"/>
      <c r="K403" s="12" t="s">
        <v>34</v>
      </c>
      <c r="L403" s="12"/>
      <c r="M403" s="12"/>
      <c r="N403" s="12"/>
      <c r="O403" s="12"/>
      <c r="P403" s="12"/>
      <c r="Q403" s="12"/>
      <c r="R403" s="12"/>
      <c r="S403" s="12"/>
      <c r="T403" s="8" t="s">
        <v>34</v>
      </c>
      <c r="V403" s="13">
        <v>22.222222222222221</v>
      </c>
      <c r="W403" s="13">
        <v>11.111111111111111</v>
      </c>
      <c r="X403" s="13"/>
      <c r="Y403" s="13">
        <v>22.222222222222221</v>
      </c>
      <c r="Z403" s="13">
        <v>22.222222222222221</v>
      </c>
      <c r="AA403" s="13">
        <v>22.222222222222221</v>
      </c>
    </row>
    <row r="404" spans="1:27" x14ac:dyDescent="0.2">
      <c r="A404" s="9" t="s">
        <v>546</v>
      </c>
      <c r="B404" s="10" t="s">
        <v>32</v>
      </c>
      <c r="C404" s="11" t="s">
        <v>36</v>
      </c>
      <c r="D404" s="8" t="s">
        <v>186</v>
      </c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U404" s="8" t="s">
        <v>34</v>
      </c>
      <c r="V404" s="13">
        <v>26.666666666666668</v>
      </c>
      <c r="W404" s="13">
        <v>21.666666666666668</v>
      </c>
      <c r="X404" s="13">
        <v>6.666666666666667</v>
      </c>
      <c r="Y404" s="13">
        <v>2</v>
      </c>
      <c r="Z404" s="13">
        <v>8.3333333333333321</v>
      </c>
      <c r="AA404" s="13">
        <v>16.666666666666664</v>
      </c>
    </row>
    <row r="405" spans="1:27" x14ac:dyDescent="0.2">
      <c r="A405" s="9" t="s">
        <v>547</v>
      </c>
      <c r="B405" s="14" t="s">
        <v>39</v>
      </c>
      <c r="C405" s="11" t="s">
        <v>531</v>
      </c>
      <c r="D405" s="8" t="s">
        <v>46</v>
      </c>
      <c r="E405" s="12"/>
      <c r="F405" s="12"/>
      <c r="G405" s="12" t="s">
        <v>34</v>
      </c>
      <c r="H405" s="12"/>
      <c r="I405" s="12"/>
      <c r="J405" s="12" t="s">
        <v>34</v>
      </c>
      <c r="K405" s="12"/>
      <c r="L405" s="12"/>
      <c r="M405" s="12"/>
      <c r="N405" s="12"/>
      <c r="O405" s="12"/>
      <c r="P405" s="12"/>
      <c r="Q405" s="12"/>
      <c r="R405" s="12"/>
      <c r="S405" s="12"/>
      <c r="U405" s="8" t="s">
        <v>34</v>
      </c>
      <c r="V405" s="13">
        <v>26.475882352940999</v>
      </c>
      <c r="W405" s="13">
        <v>17.647588235293998</v>
      </c>
      <c r="X405" s="13">
        <v>2.9411764758824002</v>
      </c>
      <c r="Y405" s="13">
        <v>26.475882352940999</v>
      </c>
      <c r="Z405" s="13">
        <v>5.8823529411764701</v>
      </c>
      <c r="AA405" s="13">
        <v>2.5882352941176001</v>
      </c>
    </row>
    <row r="406" spans="1:27" x14ac:dyDescent="0.2">
      <c r="A406" s="9" t="s">
        <v>548</v>
      </c>
      <c r="B406" s="10" t="s">
        <v>32</v>
      </c>
      <c r="C406" s="11" t="s">
        <v>36</v>
      </c>
      <c r="D406" s="8" t="s">
        <v>186</v>
      </c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U406" s="8" t="s">
        <v>34</v>
      </c>
      <c r="V406" s="13">
        <v>28.318867924528</v>
      </c>
      <c r="W406" s="13">
        <v>18.867924528319001</v>
      </c>
      <c r="X406" s="13"/>
      <c r="Y406" s="13">
        <v>32.754716981131999</v>
      </c>
      <c r="Z406" s="13">
        <v>9.4339622641593994</v>
      </c>
      <c r="AA406" s="13">
        <v>11.327547169811</v>
      </c>
    </row>
    <row r="407" spans="1:27" x14ac:dyDescent="0.2">
      <c r="A407" s="9" t="s">
        <v>549</v>
      </c>
      <c r="B407" s="15" t="s">
        <v>43</v>
      </c>
      <c r="C407" s="11" t="s">
        <v>44</v>
      </c>
      <c r="D407" s="8" t="s">
        <v>46</v>
      </c>
      <c r="E407" s="12"/>
      <c r="F407" s="12"/>
      <c r="G407" s="12"/>
      <c r="H407" s="12"/>
      <c r="I407" s="12"/>
      <c r="J407" s="12" t="s">
        <v>34</v>
      </c>
      <c r="K407" s="12"/>
      <c r="L407" s="12"/>
      <c r="M407" s="12"/>
      <c r="N407" s="12"/>
      <c r="O407" s="12"/>
      <c r="P407" s="12"/>
      <c r="Q407" s="12"/>
      <c r="R407" s="12"/>
      <c r="S407" s="12"/>
      <c r="T407" s="8" t="s">
        <v>34</v>
      </c>
      <c r="V407" s="13">
        <v>29.72972972972973</v>
      </c>
      <c r="W407" s="13">
        <v>14.864864864864865</v>
      </c>
      <c r="X407" s="13">
        <v>2.7272727269999999</v>
      </c>
      <c r="Y407" s="13">
        <v>18.918918918918919</v>
      </c>
      <c r="Z407" s="13">
        <v>14.864864864864865</v>
      </c>
      <c r="AA407" s="13">
        <v>18.918918918918919</v>
      </c>
    </row>
    <row r="408" spans="1:27" x14ac:dyDescent="0.2">
      <c r="A408" s="9" t="s">
        <v>550</v>
      </c>
      <c r="B408" s="15" t="s">
        <v>43</v>
      </c>
      <c r="C408" s="11" t="s">
        <v>551</v>
      </c>
      <c r="D408" s="8" t="s">
        <v>186</v>
      </c>
      <c r="E408" s="12" t="s">
        <v>34</v>
      </c>
      <c r="F408" s="12"/>
      <c r="G408" s="12"/>
      <c r="H408" s="12"/>
      <c r="I408" s="12"/>
      <c r="J408" s="12" t="s">
        <v>34</v>
      </c>
      <c r="K408" s="12"/>
      <c r="L408" s="12"/>
      <c r="M408" s="12"/>
      <c r="N408" s="12"/>
      <c r="O408" s="12"/>
      <c r="P408" s="12"/>
      <c r="Q408" s="12"/>
      <c r="R408" s="12"/>
      <c r="S408" s="12"/>
      <c r="U408" s="8" t="s">
        <v>34</v>
      </c>
      <c r="V408" s="13">
        <v>34.513274336283182</v>
      </c>
      <c r="W408" s="13">
        <v>18.584779646200001</v>
      </c>
      <c r="X408" s="13">
        <v>1.7699115442478</v>
      </c>
      <c r="Y408" s="13">
        <v>7.7964617699119998</v>
      </c>
      <c r="Z408" s="13">
        <v>3.5398238849560002</v>
      </c>
      <c r="AA408" s="13">
        <v>34.513274336283182</v>
      </c>
    </row>
    <row r="409" spans="1:27" x14ac:dyDescent="0.2">
      <c r="A409" s="9" t="s">
        <v>552</v>
      </c>
      <c r="B409" s="15" t="s">
        <v>43</v>
      </c>
      <c r="C409" s="11" t="s">
        <v>258</v>
      </c>
      <c r="D409" s="8" t="s">
        <v>186</v>
      </c>
      <c r="E409" s="12"/>
      <c r="F409" s="12"/>
      <c r="G409" s="12"/>
      <c r="H409" s="12"/>
      <c r="I409" s="12"/>
      <c r="J409" s="12" t="s">
        <v>34</v>
      </c>
      <c r="K409" s="12"/>
      <c r="L409" s="12"/>
      <c r="M409" s="12"/>
      <c r="N409" s="12"/>
      <c r="O409" s="12"/>
      <c r="P409" s="12"/>
      <c r="Q409" s="12"/>
      <c r="R409" s="12"/>
      <c r="S409" s="12"/>
      <c r="U409" s="8" t="s">
        <v>34</v>
      </c>
      <c r="V409" s="13"/>
      <c r="W409" s="13">
        <v>13.43478268696</v>
      </c>
      <c r="X409" s="13"/>
      <c r="Y409" s="13"/>
      <c r="Z409" s="13">
        <v>47.826869565217002</v>
      </c>
      <c r="AA409" s="13">
        <v>39.134347826869998</v>
      </c>
    </row>
    <row r="410" spans="1:27" x14ac:dyDescent="0.2">
      <c r="A410" s="9" t="s">
        <v>553</v>
      </c>
      <c r="B410" s="10" t="s">
        <v>32</v>
      </c>
      <c r="C410" s="11" t="s">
        <v>36</v>
      </c>
      <c r="D410" s="8" t="s">
        <v>186</v>
      </c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U410" s="8" t="s">
        <v>34</v>
      </c>
      <c r="V410" s="13">
        <v>25</v>
      </c>
      <c r="W410" s="13"/>
      <c r="X410" s="13">
        <v>5</v>
      </c>
      <c r="Y410" s="13"/>
      <c r="Z410" s="13"/>
      <c r="AA410" s="13">
        <v>25</v>
      </c>
    </row>
    <row r="411" spans="1:27" x14ac:dyDescent="0.2">
      <c r="A411" s="9" t="s">
        <v>554</v>
      </c>
      <c r="B411" s="14" t="s">
        <v>39</v>
      </c>
      <c r="C411" s="11" t="s">
        <v>511</v>
      </c>
      <c r="D411" s="8" t="s">
        <v>46</v>
      </c>
      <c r="E411" s="12"/>
      <c r="F411" s="12"/>
      <c r="G411" s="12"/>
      <c r="H411" s="12"/>
      <c r="I411" s="12"/>
      <c r="J411" s="12" t="s">
        <v>34</v>
      </c>
      <c r="K411" s="12"/>
      <c r="L411" s="12"/>
      <c r="M411" s="12"/>
      <c r="N411" s="12"/>
      <c r="O411" s="12"/>
      <c r="P411" s="12"/>
      <c r="Q411" s="12"/>
      <c r="R411" s="12"/>
      <c r="S411" s="12"/>
      <c r="U411" s="8" t="s">
        <v>34</v>
      </c>
      <c r="V411" s="13">
        <v>35.971223215827003</v>
      </c>
      <c r="W411" s="13">
        <v>18.7535971223</v>
      </c>
      <c r="X411" s="13"/>
      <c r="Y411" s="13">
        <v>3.2158273381294999</v>
      </c>
      <c r="Z411" s="13">
        <v>4.3165467625899279</v>
      </c>
      <c r="AA411" s="13">
        <v>1.7913669647479999</v>
      </c>
    </row>
    <row r="412" spans="1:27" x14ac:dyDescent="0.2">
      <c r="A412" s="9" t="s">
        <v>555</v>
      </c>
      <c r="B412" s="18" t="s">
        <v>113</v>
      </c>
      <c r="C412" s="11" t="s">
        <v>531</v>
      </c>
      <c r="D412" s="8" t="s">
        <v>46</v>
      </c>
      <c r="E412" s="12"/>
      <c r="F412" s="12"/>
      <c r="G412" s="12" t="s">
        <v>34</v>
      </c>
      <c r="H412" s="12"/>
      <c r="I412" s="12"/>
      <c r="J412" s="12" t="s">
        <v>34</v>
      </c>
      <c r="K412" s="12"/>
      <c r="L412" s="12"/>
      <c r="M412" s="12"/>
      <c r="N412" s="12"/>
      <c r="O412" s="12"/>
      <c r="P412" s="12"/>
      <c r="Q412" s="12"/>
      <c r="R412" s="12"/>
      <c r="S412" s="12"/>
      <c r="U412" s="8" t="s">
        <v>34</v>
      </c>
      <c r="V412" s="13">
        <v>29.581967213115</v>
      </c>
      <c r="W412" s="13">
        <v>17.213114754984002</v>
      </c>
      <c r="X412" s="13">
        <v>0.81967213114754101</v>
      </c>
      <c r="Y412" s="13">
        <v>22.131147549836001</v>
      </c>
      <c r="Z412" s="13">
        <v>11.47549836656</v>
      </c>
      <c r="AA412" s="13">
        <v>18.852459163934</v>
      </c>
    </row>
    <row r="413" spans="1:27" x14ac:dyDescent="0.2">
      <c r="A413" s="9" t="s">
        <v>556</v>
      </c>
      <c r="B413" s="14" t="s">
        <v>39</v>
      </c>
      <c r="C413" s="11" t="s">
        <v>179</v>
      </c>
      <c r="D413" s="8" t="s">
        <v>186</v>
      </c>
      <c r="E413" s="12"/>
      <c r="F413" s="12"/>
      <c r="G413" s="12"/>
      <c r="H413" s="12"/>
      <c r="I413" s="12"/>
      <c r="J413" s="12" t="s">
        <v>34</v>
      </c>
      <c r="K413" s="12"/>
      <c r="L413" s="12"/>
      <c r="M413" s="12"/>
      <c r="N413" s="12"/>
      <c r="O413" s="12"/>
      <c r="P413" s="12"/>
      <c r="Q413" s="12"/>
      <c r="R413" s="12"/>
      <c r="S413" s="12"/>
      <c r="U413" s="8" t="s">
        <v>34</v>
      </c>
      <c r="V413" s="13">
        <v>39.134347826869998</v>
      </c>
      <c r="W413" s="13">
        <v>17.391343478261</v>
      </c>
      <c r="X413" s="13"/>
      <c r="Y413" s="13">
        <v>26.869565217390999</v>
      </c>
      <c r="Z413" s="13"/>
      <c r="AA413" s="13">
        <v>17.391343478261</v>
      </c>
    </row>
    <row r="414" spans="1:27" x14ac:dyDescent="0.2">
      <c r="A414" s="9" t="s">
        <v>557</v>
      </c>
      <c r="B414" s="15" t="s">
        <v>43</v>
      </c>
      <c r="C414" s="11" t="s">
        <v>558</v>
      </c>
      <c r="D414" s="8" t="s">
        <v>46</v>
      </c>
      <c r="E414" s="12"/>
      <c r="F414" s="12"/>
      <c r="G414" s="12"/>
      <c r="H414" s="12"/>
      <c r="I414" s="12"/>
      <c r="J414" s="12" t="s">
        <v>34</v>
      </c>
      <c r="K414" s="12"/>
      <c r="L414" s="12"/>
      <c r="M414" s="12"/>
      <c r="N414" s="12"/>
      <c r="O414" s="12"/>
      <c r="P414" s="12"/>
      <c r="Q414" s="12"/>
      <c r="R414" s="12"/>
      <c r="S414" s="12"/>
      <c r="U414" s="8" t="s">
        <v>34</v>
      </c>
      <c r="V414" s="13">
        <v>22.222222222222221</v>
      </c>
      <c r="W414" s="13">
        <v>8.8888888000000001</v>
      </c>
      <c r="X414" s="13">
        <v>32.323232323232325</v>
      </c>
      <c r="Y414" s="13">
        <v>5.5555554999999996</v>
      </c>
      <c r="Z414" s="13">
        <v>5.5555554999999996</v>
      </c>
      <c r="AA414" s="13">
        <v>27.27272727272727</v>
      </c>
    </row>
    <row r="415" spans="1:27" x14ac:dyDescent="0.2">
      <c r="A415" s="9" t="s">
        <v>559</v>
      </c>
      <c r="B415" s="14" t="s">
        <v>39</v>
      </c>
      <c r="C415" s="11" t="s">
        <v>477</v>
      </c>
      <c r="D415" s="8" t="s">
        <v>186</v>
      </c>
      <c r="E415" s="12"/>
      <c r="F415" s="12"/>
      <c r="G415" s="12"/>
      <c r="H415" s="12"/>
      <c r="I415" s="12"/>
      <c r="J415" s="12" t="s">
        <v>34</v>
      </c>
      <c r="K415" s="12"/>
      <c r="L415" s="12"/>
      <c r="M415" s="12"/>
      <c r="N415" s="12"/>
      <c r="O415" s="12"/>
      <c r="P415" s="12"/>
      <c r="Q415" s="12"/>
      <c r="R415" s="12"/>
      <c r="S415" s="12"/>
      <c r="U415" s="8" t="s">
        <v>34</v>
      </c>
      <c r="V415" s="13">
        <v>2</v>
      </c>
      <c r="W415" s="13"/>
      <c r="X415" s="13">
        <v>2</v>
      </c>
      <c r="Y415" s="13">
        <v>2</v>
      </c>
      <c r="Z415" s="13">
        <v>2</v>
      </c>
      <c r="AA415" s="13">
        <v>2</v>
      </c>
    </row>
    <row r="416" spans="1:27" x14ac:dyDescent="0.2">
      <c r="A416" s="9" t="s">
        <v>560</v>
      </c>
      <c r="B416" s="15" t="s">
        <v>43</v>
      </c>
      <c r="C416" s="11" t="s">
        <v>561</v>
      </c>
      <c r="D416" s="8" t="s">
        <v>46</v>
      </c>
      <c r="E416" s="12"/>
      <c r="F416" s="12"/>
      <c r="G416" s="12"/>
      <c r="H416" s="12"/>
      <c r="I416" s="12"/>
      <c r="J416" s="12"/>
      <c r="K416" s="12" t="s">
        <v>34</v>
      </c>
      <c r="L416" s="12"/>
      <c r="M416" s="12"/>
      <c r="N416" s="12"/>
      <c r="O416" s="12"/>
      <c r="P416" s="12"/>
      <c r="Q416" s="12"/>
      <c r="R416" s="12"/>
      <c r="S416" s="12"/>
      <c r="U416" s="8" t="s">
        <v>34</v>
      </c>
      <c r="V416" s="13">
        <v>4.2298855747130002</v>
      </c>
      <c r="W416" s="13">
        <v>17.241379313448</v>
      </c>
      <c r="X416" s="13">
        <v>37.931344827586003</v>
      </c>
      <c r="Y416" s="13"/>
      <c r="Z416" s="13"/>
      <c r="AA416" s="13">
        <v>4.5977114942529003</v>
      </c>
    </row>
    <row r="417" spans="1:27" x14ac:dyDescent="0.2">
      <c r="A417" s="9" t="s">
        <v>562</v>
      </c>
      <c r="B417" s="15" t="s">
        <v>43</v>
      </c>
      <c r="C417" s="11" t="s">
        <v>258</v>
      </c>
      <c r="D417" s="8" t="s">
        <v>46</v>
      </c>
      <c r="E417" s="12"/>
      <c r="F417" s="12"/>
      <c r="G417" s="12"/>
      <c r="H417" s="12"/>
      <c r="I417" s="12"/>
      <c r="J417" s="12" t="s">
        <v>34</v>
      </c>
      <c r="K417" s="12"/>
      <c r="L417" s="12"/>
      <c r="M417" s="12"/>
      <c r="N417" s="12"/>
      <c r="O417" s="12"/>
      <c r="P417" s="12"/>
      <c r="Q417" s="12"/>
      <c r="R417" s="12"/>
      <c r="S417" s="12"/>
      <c r="U417" s="8" t="s">
        <v>34</v>
      </c>
      <c r="V417" s="13">
        <v>3.8823529411764999</v>
      </c>
      <c r="W417" s="13">
        <v>16.544117647587999</v>
      </c>
      <c r="X417" s="13">
        <v>3.3882352941175999</v>
      </c>
      <c r="Y417" s="13">
        <v>2.2258823529409999</v>
      </c>
      <c r="Z417" s="13">
        <v>9.1911764758824006</v>
      </c>
      <c r="AA417" s="13">
        <v>19.852941176476001</v>
      </c>
    </row>
    <row r="418" spans="1:27" x14ac:dyDescent="0.2">
      <c r="A418" s="9" t="s">
        <v>563</v>
      </c>
      <c r="B418" s="14" t="s">
        <v>39</v>
      </c>
      <c r="C418" s="11" t="s">
        <v>564</v>
      </c>
      <c r="D418" s="8" t="s">
        <v>46</v>
      </c>
      <c r="E418" s="12"/>
      <c r="F418" s="12"/>
      <c r="G418" s="12"/>
      <c r="H418" s="12"/>
      <c r="I418" s="12"/>
      <c r="J418" s="12" t="s">
        <v>34</v>
      </c>
      <c r="K418" s="12"/>
      <c r="L418" s="12"/>
      <c r="M418" s="12"/>
      <c r="N418" s="12"/>
      <c r="O418" s="12"/>
      <c r="P418" s="12"/>
      <c r="Q418" s="12"/>
      <c r="R418" s="12"/>
      <c r="S418" s="12" t="s">
        <v>34</v>
      </c>
      <c r="U418" s="8" t="s">
        <v>34</v>
      </c>
      <c r="V418" s="13">
        <v>35</v>
      </c>
      <c r="W418" s="13">
        <v>17.5</v>
      </c>
      <c r="X418" s="13"/>
      <c r="Y418" s="13">
        <v>12.5</v>
      </c>
      <c r="Z418" s="13">
        <v>12.5</v>
      </c>
      <c r="AA418" s="13">
        <v>22.5</v>
      </c>
    </row>
    <row r="419" spans="1:27" x14ac:dyDescent="0.2">
      <c r="A419" s="9" t="s">
        <v>565</v>
      </c>
      <c r="B419" s="14" t="s">
        <v>39</v>
      </c>
      <c r="C419" s="11" t="s">
        <v>22</v>
      </c>
      <c r="D419" s="8" t="s">
        <v>186</v>
      </c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 t="s">
        <v>34</v>
      </c>
      <c r="T419" s="8" t="s">
        <v>34</v>
      </c>
      <c r="V419" s="13">
        <v>24.489795918367346</v>
      </c>
      <c r="W419" s="13">
        <v>4.8163265361220002</v>
      </c>
      <c r="X419" s="13">
        <v>26.536122448979999</v>
      </c>
      <c r="Y419" s="13">
        <v>12.244897959183673</v>
      </c>
      <c r="Z419" s="13">
        <v>8.1632653612245001</v>
      </c>
      <c r="AA419" s="13">
        <v>24.489795918367346</v>
      </c>
    </row>
    <row r="420" spans="1:27" x14ac:dyDescent="0.2">
      <c r="A420" s="9" t="s">
        <v>566</v>
      </c>
      <c r="B420" s="15" t="s">
        <v>43</v>
      </c>
      <c r="C420" s="11" t="s">
        <v>567</v>
      </c>
      <c r="D420" s="8" t="s">
        <v>46</v>
      </c>
      <c r="E420" s="12"/>
      <c r="F420" s="12"/>
      <c r="G420" s="12" t="s">
        <v>34</v>
      </c>
      <c r="H420" s="12"/>
      <c r="I420" s="12"/>
      <c r="J420" s="12" t="s">
        <v>34</v>
      </c>
      <c r="K420" s="12"/>
      <c r="L420" s="12"/>
      <c r="M420" s="12"/>
      <c r="N420" s="12"/>
      <c r="O420" s="12"/>
      <c r="P420" s="12"/>
      <c r="Q420" s="12"/>
      <c r="R420" s="12"/>
      <c r="U420" s="8" t="s">
        <v>34</v>
      </c>
      <c r="V420" s="13">
        <v>24.358974358974358</v>
      </c>
      <c r="W420" s="13">
        <v>1.2564125641299999</v>
      </c>
      <c r="X420" s="13">
        <v>7.6923769237690003</v>
      </c>
      <c r="Y420" s="13">
        <v>6.4125641256410004</v>
      </c>
      <c r="Z420" s="13">
        <v>2.5128251282499998</v>
      </c>
      <c r="AA420" s="13">
        <v>3.7692376923799999</v>
      </c>
    </row>
    <row r="421" spans="1:27" x14ac:dyDescent="0.2">
      <c r="A421" s="9" t="s">
        <v>568</v>
      </c>
      <c r="B421" s="10" t="s">
        <v>32</v>
      </c>
      <c r="C421" s="11" t="s">
        <v>36</v>
      </c>
      <c r="D421" s="8" t="s">
        <v>46</v>
      </c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U421" s="8" t="s">
        <v>34</v>
      </c>
      <c r="V421" s="13">
        <v>25.581395348837212</v>
      </c>
      <c r="W421" s="13">
        <v>18.64651162797</v>
      </c>
      <c r="X421" s="13">
        <v>4.6511627969767</v>
      </c>
      <c r="Y421" s="13">
        <v>8.5271317829457356</v>
      </c>
      <c r="Z421" s="13">
        <v>18.64651162797</v>
      </c>
      <c r="AA421" s="13">
        <v>24.317751938000001</v>
      </c>
    </row>
    <row r="422" spans="1:27" x14ac:dyDescent="0.2">
      <c r="A422" s="9" t="s">
        <v>569</v>
      </c>
      <c r="B422" s="14" t="s">
        <v>39</v>
      </c>
      <c r="C422" s="11" t="s">
        <v>511</v>
      </c>
      <c r="D422" s="8" t="s">
        <v>46</v>
      </c>
      <c r="E422" s="12"/>
      <c r="F422" s="12"/>
      <c r="G422" s="12"/>
      <c r="H422" s="12"/>
      <c r="I422" s="12"/>
      <c r="J422" s="12" t="s">
        <v>34</v>
      </c>
      <c r="K422" s="12"/>
      <c r="L422" s="12"/>
      <c r="M422" s="12"/>
      <c r="N422" s="12"/>
      <c r="O422" s="12"/>
      <c r="P422" s="12"/>
      <c r="Q422" s="12"/>
      <c r="R422" s="12"/>
      <c r="S422" s="12"/>
      <c r="U422" s="8" t="s">
        <v>34</v>
      </c>
      <c r="V422" s="13">
        <v>29.237692376919998</v>
      </c>
      <c r="W422" s="13">
        <v>3.7692376923799999</v>
      </c>
      <c r="X422" s="13">
        <v>24.615384615384617</v>
      </c>
      <c r="Y422" s="13">
        <v>18.461538461538463</v>
      </c>
      <c r="Z422" s="13"/>
      <c r="AA422" s="13">
        <v>24.615384615384617</v>
      </c>
    </row>
    <row r="423" spans="1:27" x14ac:dyDescent="0.2">
      <c r="A423" s="9" t="s">
        <v>570</v>
      </c>
      <c r="B423" s="15" t="s">
        <v>43</v>
      </c>
      <c r="C423" s="11" t="s">
        <v>264</v>
      </c>
      <c r="D423" s="8" t="s">
        <v>46</v>
      </c>
      <c r="E423" s="12"/>
      <c r="F423" s="12"/>
      <c r="G423" s="12" t="s">
        <v>34</v>
      </c>
      <c r="H423" s="12"/>
      <c r="I423" s="12"/>
      <c r="J423" s="12" t="s">
        <v>34</v>
      </c>
      <c r="K423" s="12"/>
      <c r="L423" s="12"/>
      <c r="M423" s="12"/>
      <c r="N423" s="12"/>
      <c r="O423" s="12"/>
      <c r="P423" s="12"/>
      <c r="Q423" s="12"/>
      <c r="R423" s="12"/>
      <c r="S423" s="12"/>
      <c r="U423" s="8" t="s">
        <v>34</v>
      </c>
      <c r="V423" s="13">
        <v>5</v>
      </c>
      <c r="W423" s="13"/>
      <c r="X423" s="13"/>
      <c r="Y423" s="13"/>
      <c r="Z423" s="13"/>
      <c r="AA423" s="13">
        <v>5</v>
      </c>
    </row>
    <row r="424" spans="1:27" x14ac:dyDescent="0.2">
      <c r="A424" s="9" t="s">
        <v>571</v>
      </c>
      <c r="B424" s="14" t="s">
        <v>39</v>
      </c>
      <c r="C424" s="11" t="s">
        <v>531</v>
      </c>
      <c r="D424" s="8" t="s">
        <v>46</v>
      </c>
      <c r="E424" s="12"/>
      <c r="F424" s="12"/>
      <c r="G424" s="12" t="s">
        <v>34</v>
      </c>
      <c r="H424" s="12"/>
      <c r="I424" s="12"/>
      <c r="J424" s="12" t="s">
        <v>34</v>
      </c>
      <c r="K424" s="12"/>
      <c r="L424" s="12"/>
      <c r="M424" s="12"/>
      <c r="N424" s="12"/>
      <c r="O424" s="12"/>
      <c r="P424" s="12"/>
      <c r="Q424" s="12"/>
      <c r="R424" s="12"/>
      <c r="S424" s="12"/>
      <c r="U424" s="8" t="s">
        <v>34</v>
      </c>
      <c r="V424" s="13">
        <v>28.571428571428569</v>
      </c>
      <c r="W424" s="13">
        <v>16.326536122448999</v>
      </c>
      <c r="X424" s="13">
        <v>24.489795918367346</v>
      </c>
      <c r="Y424" s="13">
        <v>2.4816326536100002</v>
      </c>
      <c r="Z424" s="13"/>
      <c r="AA424" s="13">
        <v>28.571428571428569</v>
      </c>
    </row>
    <row r="425" spans="1:27" x14ac:dyDescent="0.2">
      <c r="A425" s="9" t="s">
        <v>572</v>
      </c>
      <c r="B425" s="14" t="s">
        <v>39</v>
      </c>
      <c r="C425" s="11" t="s">
        <v>22</v>
      </c>
      <c r="D425" s="8" t="s">
        <v>46</v>
      </c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 t="s">
        <v>34</v>
      </c>
      <c r="U425" s="8" t="s">
        <v>34</v>
      </c>
      <c r="V425" s="13">
        <v>28.571428571428569</v>
      </c>
      <c r="W425" s="13">
        <v>14.285714285714285</v>
      </c>
      <c r="X425" s="13">
        <v>14.285714285714285</v>
      </c>
      <c r="Y425" s="13">
        <v>28.571428571428569</v>
      </c>
      <c r="Z425" s="13"/>
      <c r="AA425" s="13">
        <v>14.285714285714285</v>
      </c>
    </row>
    <row r="426" spans="1:27" x14ac:dyDescent="0.2">
      <c r="A426" s="9" t="s">
        <v>573</v>
      </c>
      <c r="B426" s="15" t="s">
        <v>43</v>
      </c>
      <c r="C426" s="11" t="s">
        <v>264</v>
      </c>
      <c r="D426" s="8" t="s">
        <v>46</v>
      </c>
      <c r="E426" s="12"/>
      <c r="F426" s="12"/>
      <c r="G426" s="12" t="s">
        <v>34</v>
      </c>
      <c r="H426" s="12"/>
      <c r="I426" s="12"/>
      <c r="J426" s="12" t="s">
        <v>34</v>
      </c>
      <c r="K426" s="12"/>
      <c r="L426" s="12"/>
      <c r="M426" s="12"/>
      <c r="N426" s="12"/>
      <c r="O426" s="12"/>
      <c r="P426" s="12"/>
      <c r="Q426" s="12"/>
      <c r="R426" s="12"/>
      <c r="S426" s="12"/>
      <c r="U426" s="8" t="s">
        <v>34</v>
      </c>
      <c r="V426" s="13">
        <v>29.411764758823999</v>
      </c>
      <c r="W426" s="13">
        <v>2.5882352941176001</v>
      </c>
      <c r="X426" s="13"/>
      <c r="Y426" s="13">
        <v>23.529411764759001</v>
      </c>
      <c r="Z426" s="13">
        <v>2.9411764758824002</v>
      </c>
      <c r="AA426" s="13">
        <v>23.529411764759001</v>
      </c>
    </row>
    <row r="427" spans="1:27" x14ac:dyDescent="0.2">
      <c r="A427" s="9" t="s">
        <v>574</v>
      </c>
      <c r="B427" s="14" t="s">
        <v>39</v>
      </c>
      <c r="C427" s="11" t="s">
        <v>36</v>
      </c>
      <c r="D427" s="8" t="s">
        <v>46</v>
      </c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8" t="s">
        <v>34</v>
      </c>
      <c r="V427" s="13">
        <v>28.571428571428569</v>
      </c>
      <c r="W427" s="13">
        <v>14.285714285714285</v>
      </c>
      <c r="X427" s="13"/>
      <c r="Y427" s="13">
        <v>21.428571428571427</v>
      </c>
      <c r="Z427" s="13">
        <v>7.1428571428571423</v>
      </c>
      <c r="AA427" s="13">
        <v>28.571428571428569</v>
      </c>
    </row>
    <row r="428" spans="1:27" x14ac:dyDescent="0.2">
      <c r="A428" s="9" t="s">
        <v>575</v>
      </c>
      <c r="B428" s="15" t="s">
        <v>43</v>
      </c>
      <c r="C428" s="11" t="s">
        <v>567</v>
      </c>
      <c r="D428" s="8" t="s">
        <v>46</v>
      </c>
      <c r="E428" s="12"/>
      <c r="F428" s="12"/>
      <c r="G428" s="12" t="s">
        <v>34</v>
      </c>
      <c r="H428" s="12"/>
      <c r="I428" s="12"/>
      <c r="J428" s="12" t="s">
        <v>34</v>
      </c>
      <c r="K428" s="12"/>
      <c r="L428" s="12"/>
      <c r="M428" s="12"/>
      <c r="N428" s="12"/>
      <c r="O428" s="12"/>
      <c r="P428" s="12"/>
      <c r="Q428" s="12"/>
      <c r="R428" s="12"/>
      <c r="S428" s="12"/>
      <c r="U428" s="8" t="s">
        <v>34</v>
      </c>
      <c r="V428" s="13">
        <v>31.818181818181817</v>
      </c>
      <c r="W428" s="13">
        <v>9.9999999000000006</v>
      </c>
      <c r="X428" s="13">
        <v>37.878787878787875</v>
      </c>
      <c r="Y428" s="13">
        <v>4.5454545454545459</v>
      </c>
      <c r="Z428" s="13"/>
      <c r="AA428" s="13">
        <v>16.666666666666664</v>
      </c>
    </row>
    <row r="429" spans="1:27" x14ac:dyDescent="0.2">
      <c r="A429" s="9" t="s">
        <v>576</v>
      </c>
      <c r="B429" s="17" t="s">
        <v>62</v>
      </c>
      <c r="C429" s="11" t="s">
        <v>577</v>
      </c>
      <c r="D429" s="8" t="s">
        <v>186</v>
      </c>
      <c r="E429" s="12"/>
      <c r="F429" s="12"/>
      <c r="G429" s="12"/>
      <c r="H429" s="12"/>
      <c r="I429" s="12"/>
      <c r="J429" s="12"/>
      <c r="K429" s="12" t="s">
        <v>34</v>
      </c>
      <c r="L429" s="12"/>
      <c r="M429" s="12"/>
      <c r="N429" s="12"/>
      <c r="O429" s="12"/>
      <c r="P429" s="12"/>
      <c r="Q429" s="12"/>
      <c r="R429" s="12"/>
      <c r="S429" s="12"/>
      <c r="U429" s="8" t="s">
        <v>34</v>
      </c>
      <c r="V429" s="13">
        <v>23.529411764759001</v>
      </c>
      <c r="W429" s="13">
        <v>17.647588235293998</v>
      </c>
      <c r="X429" s="13"/>
      <c r="Y429" s="13">
        <v>5.8823529411764701</v>
      </c>
      <c r="Z429" s="13">
        <v>23.529411764759001</v>
      </c>
      <c r="AA429" s="13">
        <v>29.411764758823999</v>
      </c>
    </row>
    <row r="430" spans="1:27" x14ac:dyDescent="0.2">
      <c r="A430" s="9" t="s">
        <v>578</v>
      </c>
      <c r="B430" s="15" t="s">
        <v>43</v>
      </c>
      <c r="C430" s="11" t="s">
        <v>579</v>
      </c>
      <c r="D430" s="8" t="s">
        <v>46</v>
      </c>
      <c r="E430" s="12"/>
      <c r="F430" s="12"/>
      <c r="G430" s="12"/>
      <c r="H430" s="12"/>
      <c r="I430" s="12"/>
      <c r="J430" s="12"/>
      <c r="K430" s="12" t="s">
        <v>34</v>
      </c>
      <c r="L430" s="12"/>
      <c r="M430" s="12"/>
      <c r="N430" s="12"/>
      <c r="O430" s="12"/>
      <c r="P430" s="12"/>
      <c r="Q430" s="12"/>
      <c r="R430" s="12"/>
      <c r="S430" s="12"/>
      <c r="U430" s="8" t="s">
        <v>34</v>
      </c>
      <c r="V430" s="13">
        <v>29.32258645161</v>
      </c>
      <c r="W430" s="13">
        <v>16.129322586450002</v>
      </c>
      <c r="X430" s="13">
        <v>1.6129322586449999</v>
      </c>
      <c r="Y430" s="13">
        <v>24.193548387968001</v>
      </c>
      <c r="Z430" s="13">
        <v>9.67741935483871</v>
      </c>
      <c r="AA430" s="13">
        <v>19.354838796774001</v>
      </c>
    </row>
    <row r="431" spans="1:27" x14ac:dyDescent="0.2">
      <c r="A431" s="9" t="s">
        <v>580</v>
      </c>
      <c r="B431" s="15" t="s">
        <v>43</v>
      </c>
      <c r="C431" s="11" t="s">
        <v>258</v>
      </c>
      <c r="D431" s="8" t="s">
        <v>46</v>
      </c>
      <c r="E431" s="12"/>
      <c r="F431" s="12"/>
      <c r="G431" s="12"/>
      <c r="H431" s="12"/>
      <c r="I431" s="12"/>
      <c r="J431" s="12" t="s">
        <v>34</v>
      </c>
      <c r="K431" s="12"/>
      <c r="L431" s="12"/>
      <c r="M431" s="12"/>
      <c r="N431" s="12"/>
      <c r="O431" s="12"/>
      <c r="P431" s="12"/>
      <c r="Q431" s="12"/>
      <c r="R431" s="12"/>
      <c r="S431" s="12"/>
      <c r="U431" s="8" t="s">
        <v>34</v>
      </c>
      <c r="V431" s="13">
        <v>32.692376923769999</v>
      </c>
      <c r="W431" s="13">
        <v>17.37692376923</v>
      </c>
      <c r="X431" s="13"/>
      <c r="Y431" s="13">
        <v>7.6923769237690003</v>
      </c>
      <c r="Z431" s="13">
        <v>19.237692376919998</v>
      </c>
      <c r="AA431" s="13">
        <v>23.76923769231</v>
      </c>
    </row>
    <row r="432" spans="1:27" x14ac:dyDescent="0.2">
      <c r="A432" s="9" t="s">
        <v>581</v>
      </c>
      <c r="B432" s="15" t="s">
        <v>43</v>
      </c>
      <c r="C432" s="11" t="s">
        <v>258</v>
      </c>
      <c r="D432" s="8" t="s">
        <v>186</v>
      </c>
      <c r="E432" s="12"/>
      <c r="F432" s="12"/>
      <c r="G432" s="12"/>
      <c r="H432" s="12"/>
      <c r="I432" s="12"/>
      <c r="J432" s="12" t="s">
        <v>34</v>
      </c>
      <c r="K432" s="12"/>
      <c r="L432" s="12"/>
      <c r="M432" s="12"/>
      <c r="N432" s="12"/>
      <c r="O432" s="12"/>
      <c r="P432" s="12"/>
      <c r="Q432" s="12"/>
      <c r="R432" s="12"/>
      <c r="S432" s="12"/>
      <c r="U432" s="8" t="s">
        <v>34</v>
      </c>
      <c r="V432" s="13">
        <v>29.424373624729999</v>
      </c>
      <c r="W432" s="13">
        <v>17.697228144989339</v>
      </c>
      <c r="X432" s="13"/>
      <c r="Y432" s="13">
        <v>24.946695959488</v>
      </c>
      <c r="Z432" s="13">
        <v>1.2345415778252</v>
      </c>
      <c r="AA432" s="13">
        <v>17.697228144989339</v>
      </c>
    </row>
    <row r="433" spans="1:27" x14ac:dyDescent="0.2">
      <c r="A433" s="9" t="s">
        <v>582</v>
      </c>
      <c r="B433" s="15" t="s">
        <v>43</v>
      </c>
      <c r="C433" s="11" t="s">
        <v>258</v>
      </c>
      <c r="D433" s="8" t="s">
        <v>46</v>
      </c>
      <c r="E433" s="12"/>
      <c r="F433" s="12"/>
      <c r="G433" s="12"/>
      <c r="H433" s="12"/>
      <c r="I433" s="12"/>
      <c r="J433" s="12" t="s">
        <v>34</v>
      </c>
      <c r="K433" s="12"/>
      <c r="L433" s="12"/>
      <c r="M433" s="12"/>
      <c r="N433" s="12"/>
      <c r="O433" s="12"/>
      <c r="P433" s="12"/>
      <c r="Q433" s="12"/>
      <c r="R433" s="12"/>
      <c r="S433" s="12"/>
      <c r="U433" s="8" t="s">
        <v>34</v>
      </c>
      <c r="V433" s="13">
        <v>36.538461538461533</v>
      </c>
      <c r="W433" s="13">
        <v>21.153846153846153</v>
      </c>
      <c r="X433" s="13">
        <v>1.9237692376919999</v>
      </c>
      <c r="Y433" s="13">
        <v>5.7692376923769997</v>
      </c>
      <c r="Z433" s="13">
        <v>3.8461538461538463</v>
      </c>
      <c r="AA433" s="13">
        <v>3.7692376923799999</v>
      </c>
    </row>
    <row r="434" spans="1:27" x14ac:dyDescent="0.2">
      <c r="A434" s="9" t="s">
        <v>583</v>
      </c>
      <c r="B434" s="15" t="s">
        <v>43</v>
      </c>
      <c r="C434" s="11" t="s">
        <v>258</v>
      </c>
      <c r="D434" s="8" t="s">
        <v>186</v>
      </c>
      <c r="E434" s="12"/>
      <c r="F434" s="12"/>
      <c r="G434" s="12"/>
      <c r="H434" s="12"/>
      <c r="I434" s="12"/>
      <c r="J434" s="12" t="s">
        <v>34</v>
      </c>
      <c r="K434" s="12"/>
      <c r="L434" s="12"/>
      <c r="M434" s="12"/>
      <c r="N434" s="12"/>
      <c r="O434" s="12"/>
      <c r="P434" s="12"/>
      <c r="Q434" s="12"/>
      <c r="R434" s="12"/>
      <c r="S434" s="12"/>
      <c r="U434" s="8" t="s">
        <v>34</v>
      </c>
      <c r="V434" s="13">
        <v>23.895238952380002</v>
      </c>
      <c r="W434" s="13">
        <v>14.285714285714285</v>
      </c>
      <c r="X434" s="13">
        <v>19.4761947619</v>
      </c>
      <c r="Y434" s="13">
        <v>23.895238952380002</v>
      </c>
      <c r="Z434" s="13"/>
      <c r="AA434" s="13">
        <v>19.4761947619</v>
      </c>
    </row>
    <row r="435" spans="1:27" x14ac:dyDescent="0.2">
      <c r="A435" s="9" t="s">
        <v>584</v>
      </c>
      <c r="B435" s="15" t="s">
        <v>43</v>
      </c>
      <c r="C435" s="11" t="s">
        <v>567</v>
      </c>
      <c r="D435" s="8" t="s">
        <v>46</v>
      </c>
      <c r="E435" s="12"/>
      <c r="F435" s="12"/>
      <c r="G435" s="12" t="s">
        <v>34</v>
      </c>
      <c r="H435" s="12"/>
      <c r="I435" s="12"/>
      <c r="J435" s="12" t="s">
        <v>34</v>
      </c>
      <c r="K435" s="12"/>
      <c r="L435" s="12"/>
      <c r="M435" s="12"/>
      <c r="N435" s="12"/>
      <c r="O435" s="12"/>
      <c r="P435" s="12"/>
      <c r="Q435" s="12"/>
      <c r="R435" s="12"/>
      <c r="S435" s="12"/>
      <c r="U435" s="8" t="s">
        <v>34</v>
      </c>
      <c r="V435" s="13">
        <v>31.967213114754102</v>
      </c>
      <c r="W435" s="13">
        <v>14.75498366557</v>
      </c>
      <c r="X435" s="13"/>
      <c r="Y435" s="13">
        <v>27.491832786890001</v>
      </c>
      <c r="Z435" s="13">
        <v>9.1639344262295008</v>
      </c>
      <c r="AA435" s="13">
        <v>17.213114754984002</v>
      </c>
    </row>
    <row r="436" spans="1:27" x14ac:dyDescent="0.2">
      <c r="A436" s="9" t="s">
        <v>585</v>
      </c>
      <c r="B436" s="10" t="s">
        <v>32</v>
      </c>
      <c r="C436" s="11" t="s">
        <v>36</v>
      </c>
      <c r="D436" s="8" t="s">
        <v>46</v>
      </c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U436" s="8" t="s">
        <v>34</v>
      </c>
      <c r="V436" s="13">
        <v>23.689727463312369</v>
      </c>
      <c r="W436" s="13">
        <v>7.3375262545729996</v>
      </c>
      <c r="X436" s="13"/>
      <c r="Y436" s="13">
        <v>26.312725366875998</v>
      </c>
      <c r="Z436" s="13">
        <v>21.593291446121999</v>
      </c>
      <c r="AA436" s="13">
        <v>21.691823899370998</v>
      </c>
    </row>
    <row r="437" spans="1:27" x14ac:dyDescent="0.2">
      <c r="A437" s="9" t="s">
        <v>586</v>
      </c>
      <c r="B437" s="14" t="s">
        <v>39</v>
      </c>
      <c r="C437" s="11" t="s">
        <v>579</v>
      </c>
      <c r="D437" s="8" t="s">
        <v>186</v>
      </c>
      <c r="E437" s="12"/>
      <c r="F437" s="12"/>
      <c r="G437" s="12"/>
      <c r="H437" s="12"/>
      <c r="I437" s="12"/>
      <c r="J437" s="12"/>
      <c r="K437" s="12" t="s">
        <v>34</v>
      </c>
      <c r="L437" s="12"/>
      <c r="M437" s="12"/>
      <c r="N437" s="12"/>
      <c r="O437" s="12"/>
      <c r="P437" s="12"/>
      <c r="Q437" s="12"/>
      <c r="R437" s="12"/>
      <c r="S437" s="12"/>
      <c r="U437" s="8" t="s">
        <v>34</v>
      </c>
      <c r="V437" s="13">
        <v>4</v>
      </c>
      <c r="W437" s="13">
        <v>2</v>
      </c>
      <c r="X437" s="13"/>
      <c r="Y437" s="13"/>
      <c r="Z437" s="13"/>
      <c r="AA437" s="13">
        <v>4</v>
      </c>
    </row>
    <row r="438" spans="1:27" x14ac:dyDescent="0.2">
      <c r="A438" s="9" t="s">
        <v>587</v>
      </c>
      <c r="B438" s="17" t="s">
        <v>62</v>
      </c>
      <c r="C438" s="11" t="s">
        <v>482</v>
      </c>
      <c r="D438" s="8" t="s">
        <v>186</v>
      </c>
      <c r="E438" s="12"/>
      <c r="F438" s="12"/>
      <c r="G438" s="12"/>
      <c r="H438" s="12"/>
      <c r="I438" s="12"/>
      <c r="J438" s="12" t="s">
        <v>34</v>
      </c>
      <c r="K438" s="12"/>
      <c r="L438" s="12"/>
      <c r="M438" s="12"/>
      <c r="N438" s="12"/>
      <c r="O438" s="12"/>
      <c r="P438" s="12"/>
      <c r="Q438" s="12"/>
      <c r="R438" s="12"/>
      <c r="S438" s="12"/>
      <c r="U438" s="8" t="s">
        <v>34</v>
      </c>
      <c r="V438" s="13">
        <v>4</v>
      </c>
      <c r="W438" s="13">
        <v>5</v>
      </c>
      <c r="X438" s="13"/>
      <c r="Y438" s="13">
        <v>35</v>
      </c>
      <c r="Z438" s="13"/>
      <c r="AA438" s="13">
        <v>2</v>
      </c>
    </row>
    <row r="439" spans="1:27" x14ac:dyDescent="0.2">
      <c r="A439" s="9" t="s">
        <v>588</v>
      </c>
      <c r="B439" s="10" t="s">
        <v>32</v>
      </c>
      <c r="C439" s="11" t="s">
        <v>36</v>
      </c>
      <c r="D439" s="8" t="s">
        <v>46</v>
      </c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U439" s="8" t="s">
        <v>34</v>
      </c>
      <c r="V439" s="13">
        <v>33.551546391753</v>
      </c>
      <c r="W439" s="13">
        <v>21.134261855670001</v>
      </c>
      <c r="X439" s="13"/>
      <c r="Y439" s="13">
        <v>22.68412371134</v>
      </c>
      <c r="Z439" s="13">
        <v>3.6824742268409998</v>
      </c>
      <c r="AA439" s="13">
        <v>19.721649484536002</v>
      </c>
    </row>
    <row r="440" spans="1:27" x14ac:dyDescent="0.2">
      <c r="A440" s="9" t="s">
        <v>589</v>
      </c>
      <c r="B440" s="10" t="s">
        <v>32</v>
      </c>
      <c r="C440" s="11" t="s">
        <v>36</v>
      </c>
      <c r="D440" s="8" t="s">
        <v>46</v>
      </c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U440" s="8" t="s">
        <v>34</v>
      </c>
      <c r="V440" s="13">
        <v>29.9999991</v>
      </c>
      <c r="W440" s="13">
        <v>12.727272727272727</v>
      </c>
      <c r="X440" s="13"/>
      <c r="Y440" s="13">
        <v>29.9999991</v>
      </c>
      <c r="Z440" s="13">
        <v>12.727272727272727</v>
      </c>
      <c r="AA440" s="13">
        <v>16.363636363636363</v>
      </c>
    </row>
    <row r="441" spans="1:27" x14ac:dyDescent="0.2">
      <c r="A441" s="9" t="s">
        <v>590</v>
      </c>
      <c r="B441" s="16" t="s">
        <v>54</v>
      </c>
      <c r="C441" s="11" t="s">
        <v>36</v>
      </c>
      <c r="D441" s="8" t="s">
        <v>186</v>
      </c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U441" s="8" t="s">
        <v>34</v>
      </c>
      <c r="V441" s="13">
        <v>27.394957983193279</v>
      </c>
      <c r="W441" s="13">
        <v>14.6218487394958</v>
      </c>
      <c r="X441" s="13"/>
      <c r="Y441" s="13">
        <v>27.563252184</v>
      </c>
      <c r="Z441" s="13">
        <v>14.45378151265</v>
      </c>
      <c r="AA441" s="13">
        <v>15.966386554621847</v>
      </c>
    </row>
    <row r="442" spans="1:27" x14ac:dyDescent="0.2">
      <c r="A442" s="9" t="s">
        <v>591</v>
      </c>
      <c r="B442" s="15" t="s">
        <v>43</v>
      </c>
      <c r="C442" s="11" t="s">
        <v>258</v>
      </c>
      <c r="D442" s="8" t="s">
        <v>186</v>
      </c>
      <c r="E442" s="12"/>
      <c r="F442" s="12"/>
      <c r="G442" s="12"/>
      <c r="H442" s="12"/>
      <c r="I442" s="12"/>
      <c r="J442" s="12" t="s">
        <v>34</v>
      </c>
      <c r="K442" s="12"/>
      <c r="L442" s="12"/>
      <c r="M442" s="12"/>
      <c r="N442" s="12"/>
      <c r="O442" s="12"/>
      <c r="P442" s="12"/>
      <c r="Q442" s="12"/>
      <c r="R442" s="12"/>
      <c r="S442" s="12"/>
      <c r="U442" s="8" t="s">
        <v>34</v>
      </c>
      <c r="V442" s="13">
        <v>5</v>
      </c>
      <c r="W442" s="13">
        <v>5</v>
      </c>
      <c r="X442" s="13"/>
      <c r="Y442" s="13"/>
      <c r="Z442" s="13"/>
      <c r="AA442" s="13"/>
    </row>
    <row r="443" spans="1:27" x14ac:dyDescent="0.2">
      <c r="A443" s="9" t="s">
        <v>592</v>
      </c>
      <c r="B443" s="14" t="s">
        <v>39</v>
      </c>
      <c r="C443" s="11" t="s">
        <v>477</v>
      </c>
      <c r="D443" s="8" t="s">
        <v>186</v>
      </c>
      <c r="E443" s="12"/>
      <c r="F443" s="12"/>
      <c r="G443" s="12"/>
      <c r="H443" s="12"/>
      <c r="I443" s="12"/>
      <c r="J443" s="12" t="s">
        <v>34</v>
      </c>
      <c r="K443" s="12"/>
      <c r="L443" s="12"/>
      <c r="M443" s="12"/>
      <c r="N443" s="12"/>
      <c r="O443" s="12"/>
      <c r="P443" s="12"/>
      <c r="Q443" s="12"/>
      <c r="R443" s="12"/>
      <c r="S443" s="12"/>
      <c r="U443" s="8" t="s">
        <v>34</v>
      </c>
      <c r="V443" s="13">
        <v>34.939759361446001</v>
      </c>
      <c r="W443" s="13">
        <v>2.4819277184340001</v>
      </c>
      <c r="X443" s="13">
        <v>2.4963855421686998</v>
      </c>
      <c r="Y443" s="13">
        <v>34.939759361446001</v>
      </c>
      <c r="Z443" s="13"/>
      <c r="AA443" s="13">
        <v>7.2289156626560001</v>
      </c>
    </row>
    <row r="444" spans="1:27" x14ac:dyDescent="0.2">
      <c r="A444" s="9" t="s">
        <v>593</v>
      </c>
      <c r="B444" s="10" t="s">
        <v>32</v>
      </c>
      <c r="C444" s="11" t="s">
        <v>36</v>
      </c>
      <c r="D444" s="8" t="s">
        <v>46</v>
      </c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U444" s="8" t="s">
        <v>34</v>
      </c>
      <c r="V444" s="13">
        <v>43.699369930000003</v>
      </c>
      <c r="W444" s="13">
        <v>13.9861398614</v>
      </c>
      <c r="X444" s="13"/>
      <c r="Y444" s="13">
        <v>28.671328671328673</v>
      </c>
      <c r="Z444" s="13">
        <v>2.4475524475524475</v>
      </c>
      <c r="AA444" s="13">
        <v>11.888111888111888</v>
      </c>
    </row>
    <row r="445" spans="1:27" x14ac:dyDescent="0.2">
      <c r="A445" s="9" t="s">
        <v>594</v>
      </c>
      <c r="B445" s="10" t="s">
        <v>32</v>
      </c>
      <c r="C445" s="11" t="s">
        <v>36</v>
      </c>
      <c r="D445" s="8" t="s">
        <v>186</v>
      </c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U445" s="8" t="s">
        <v>34</v>
      </c>
      <c r="V445" s="13">
        <v>14.388489286331</v>
      </c>
      <c r="W445" s="13">
        <v>7.1942446431654998</v>
      </c>
      <c r="X445" s="13">
        <v>35.971223215827003</v>
      </c>
      <c r="Y445" s="13">
        <v>28.575539568345</v>
      </c>
      <c r="Z445" s="13">
        <v>5.755395683453238</v>
      </c>
      <c r="AA445" s="13">
        <v>8.6339352517986008</v>
      </c>
    </row>
    <row r="446" spans="1:27" x14ac:dyDescent="0.2">
      <c r="A446" s="9" t="s">
        <v>595</v>
      </c>
      <c r="B446" s="14" t="s">
        <v>39</v>
      </c>
      <c r="C446" s="11" t="s">
        <v>22</v>
      </c>
      <c r="D446" s="8" t="s">
        <v>186</v>
      </c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 t="s">
        <v>34</v>
      </c>
      <c r="U446" s="8" t="s">
        <v>34</v>
      </c>
      <c r="V446" s="13">
        <v>32.142857142857146</v>
      </c>
      <c r="W446" s="13">
        <v>14.285714285714285</v>
      </c>
      <c r="X446" s="13">
        <v>7.1428571428571423</v>
      </c>
      <c r="Y446" s="13">
        <v>7.1428571428571423</v>
      </c>
      <c r="Z446" s="13">
        <v>3.5714285714285712</v>
      </c>
      <c r="AA446" s="13">
        <v>35.714285714285715</v>
      </c>
    </row>
    <row r="447" spans="1:27" x14ac:dyDescent="0.2">
      <c r="A447" s="9" t="s">
        <v>596</v>
      </c>
      <c r="B447" s="14" t="s">
        <v>39</v>
      </c>
      <c r="C447" s="11" t="s">
        <v>477</v>
      </c>
      <c r="D447" s="8" t="s">
        <v>186</v>
      </c>
      <c r="E447" s="12"/>
      <c r="F447" s="12"/>
      <c r="G447" s="12"/>
      <c r="H447" s="12"/>
      <c r="I447" s="12"/>
      <c r="J447" s="12" t="s">
        <v>34</v>
      </c>
      <c r="K447" s="12"/>
      <c r="L447" s="12"/>
      <c r="M447" s="12"/>
      <c r="N447" s="12"/>
      <c r="O447" s="12"/>
      <c r="P447" s="12"/>
      <c r="Q447" s="12"/>
      <c r="R447" s="12"/>
      <c r="S447" s="12"/>
      <c r="U447" s="8" t="s">
        <v>34</v>
      </c>
      <c r="V447" s="13">
        <v>27.118644677966</v>
      </c>
      <c r="W447" s="13">
        <v>15.254237288135593</v>
      </c>
      <c r="X447" s="13"/>
      <c r="Y447" s="13">
        <v>29.661169491525001</v>
      </c>
      <c r="Z447" s="13">
        <v>13.559322338983</v>
      </c>
      <c r="AA447" s="13">
        <v>14.46779661169</v>
      </c>
    </row>
    <row r="448" spans="1:27" x14ac:dyDescent="0.2">
      <c r="A448" s="9" t="s">
        <v>597</v>
      </c>
      <c r="B448" s="10" t="s">
        <v>32</v>
      </c>
      <c r="C448" s="11" t="s">
        <v>36</v>
      </c>
      <c r="D448" s="8" t="s">
        <v>186</v>
      </c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U448" s="8" t="s">
        <v>34</v>
      </c>
      <c r="V448" s="13">
        <v>23.255813953488371</v>
      </c>
      <c r="W448" s="13">
        <v>13.95348837293</v>
      </c>
      <c r="X448" s="13"/>
      <c r="Y448" s="13">
        <v>26.744186465116002</v>
      </c>
      <c r="Z448" s="13">
        <v>19.767441864651001</v>
      </c>
      <c r="AA448" s="13">
        <v>16.279697674419001</v>
      </c>
    </row>
    <row r="449" spans="1:27" x14ac:dyDescent="0.2">
      <c r="A449" s="9" t="s">
        <v>598</v>
      </c>
      <c r="B449" s="15" t="s">
        <v>43</v>
      </c>
      <c r="C449" s="11" t="s">
        <v>258</v>
      </c>
      <c r="D449" s="8" t="s">
        <v>46</v>
      </c>
      <c r="E449" s="12"/>
      <c r="F449" s="12"/>
      <c r="G449" s="12"/>
      <c r="H449" s="12"/>
      <c r="I449" s="12"/>
      <c r="J449" s="12" t="s">
        <v>34</v>
      </c>
      <c r="K449" s="12"/>
      <c r="L449" s="12"/>
      <c r="M449" s="12"/>
      <c r="N449" s="12"/>
      <c r="O449" s="12"/>
      <c r="P449" s="12"/>
      <c r="Q449" s="12"/>
      <c r="R449" s="12"/>
      <c r="S449" s="12"/>
      <c r="U449" s="8" t="s">
        <v>34</v>
      </c>
      <c r="V449" s="13">
        <v>26.666666666666668</v>
      </c>
      <c r="W449" s="13">
        <v>18.333333333333332</v>
      </c>
      <c r="X449" s="13">
        <v>3.3333333333333335</v>
      </c>
      <c r="Y449" s="13">
        <v>3.3333333333333335</v>
      </c>
      <c r="Z449" s="13">
        <v>23.333333333333332</v>
      </c>
      <c r="AA449" s="13">
        <v>25</v>
      </c>
    </row>
    <row r="450" spans="1:27" x14ac:dyDescent="0.2">
      <c r="A450" s="9" t="s">
        <v>599</v>
      </c>
      <c r="B450" s="15" t="s">
        <v>43</v>
      </c>
      <c r="C450" s="11" t="s">
        <v>600</v>
      </c>
      <c r="D450" s="8" t="s">
        <v>186</v>
      </c>
      <c r="E450" s="12"/>
      <c r="F450" s="12"/>
      <c r="G450" s="12" t="s">
        <v>34</v>
      </c>
      <c r="H450" s="12"/>
      <c r="I450" s="12"/>
      <c r="J450" s="12" t="s">
        <v>34</v>
      </c>
      <c r="K450" s="12"/>
      <c r="L450" s="12"/>
      <c r="M450" s="12"/>
      <c r="N450" s="12"/>
      <c r="O450" s="12"/>
      <c r="P450" s="12"/>
      <c r="Q450" s="12"/>
      <c r="R450" s="12"/>
      <c r="S450" s="12"/>
      <c r="U450" s="8" t="s">
        <v>34</v>
      </c>
      <c r="V450" s="13">
        <v>15.384615384615385</v>
      </c>
      <c r="W450" s="13">
        <v>7.6923769237690003</v>
      </c>
      <c r="X450" s="13">
        <v>15.384615384615385</v>
      </c>
      <c r="Y450" s="13"/>
      <c r="Z450" s="13"/>
      <c r="AA450" s="13">
        <v>61.53846153846154</v>
      </c>
    </row>
    <row r="451" spans="1:27" x14ac:dyDescent="0.2">
      <c r="A451" s="9" t="s">
        <v>601</v>
      </c>
      <c r="B451" s="10" t="s">
        <v>32</v>
      </c>
      <c r="C451" s="11" t="s">
        <v>36</v>
      </c>
      <c r="D451" s="8" t="s">
        <v>46</v>
      </c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U451" s="8" t="s">
        <v>34</v>
      </c>
      <c r="V451" s="13">
        <v>25</v>
      </c>
      <c r="W451" s="13">
        <v>25</v>
      </c>
      <c r="X451" s="13"/>
      <c r="Y451" s="13">
        <v>25</v>
      </c>
      <c r="Z451" s="13"/>
      <c r="AA451" s="13">
        <v>25</v>
      </c>
    </row>
    <row r="452" spans="1:27" x14ac:dyDescent="0.2">
      <c r="A452" s="9" t="s">
        <v>602</v>
      </c>
      <c r="B452" s="18" t="s">
        <v>113</v>
      </c>
      <c r="C452" s="11" t="s">
        <v>230</v>
      </c>
      <c r="D452" s="8" t="s">
        <v>46</v>
      </c>
      <c r="E452" s="12"/>
      <c r="F452" s="12" t="s">
        <v>34</v>
      </c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U452" s="8" t="s">
        <v>34</v>
      </c>
      <c r="V452" s="13">
        <v>25</v>
      </c>
      <c r="W452" s="13">
        <v>12.5</v>
      </c>
      <c r="X452" s="13"/>
      <c r="Y452" s="13">
        <v>25</v>
      </c>
      <c r="Z452" s="13">
        <v>12.5</v>
      </c>
      <c r="AA452" s="13">
        <v>25</v>
      </c>
    </row>
    <row r="453" spans="1:27" x14ac:dyDescent="0.2">
      <c r="A453" s="9" t="s">
        <v>603</v>
      </c>
      <c r="B453" s="14" t="s">
        <v>39</v>
      </c>
      <c r="C453" s="11" t="s">
        <v>22</v>
      </c>
      <c r="D453" s="8" t="s">
        <v>46</v>
      </c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 t="s">
        <v>34</v>
      </c>
      <c r="U453" s="8" t="s">
        <v>34</v>
      </c>
      <c r="V453" s="13">
        <v>23.144958677685999</v>
      </c>
      <c r="W453" s="13">
        <v>9.541322314496</v>
      </c>
      <c r="X453" s="13"/>
      <c r="Y453" s="13">
        <v>34.297526611569999</v>
      </c>
      <c r="Z453" s="13">
        <v>15.724793388429999</v>
      </c>
      <c r="AA453" s="13">
        <v>17.355371982640001</v>
      </c>
    </row>
    <row r="454" spans="1:27" x14ac:dyDescent="0.2">
      <c r="A454" s="9" t="s">
        <v>604</v>
      </c>
      <c r="B454" s="18" t="s">
        <v>113</v>
      </c>
      <c r="C454" s="11" t="s">
        <v>605</v>
      </c>
      <c r="D454" s="8" t="s">
        <v>186</v>
      </c>
      <c r="E454" s="12"/>
      <c r="F454" s="12"/>
      <c r="G454" s="12" t="s">
        <v>34</v>
      </c>
      <c r="H454" s="12"/>
      <c r="I454" s="12"/>
      <c r="J454" s="12" t="s">
        <v>34</v>
      </c>
      <c r="K454" s="12"/>
      <c r="L454" s="12"/>
      <c r="M454" s="12"/>
      <c r="N454" s="12"/>
      <c r="O454" s="12"/>
      <c r="P454" s="12"/>
      <c r="Q454" s="12"/>
      <c r="R454" s="12"/>
      <c r="S454" s="12"/>
      <c r="U454" s="8" t="s">
        <v>34</v>
      </c>
      <c r="V454" s="13">
        <v>27.645511945391998</v>
      </c>
      <c r="W454" s="13">
        <v>19.795221843339998</v>
      </c>
      <c r="X454" s="13"/>
      <c r="Y454" s="13">
        <v>22.866894197952217</v>
      </c>
      <c r="Z454" s="13">
        <v>6.8259385665529013</v>
      </c>
      <c r="AA454" s="13">
        <v>22.866894197952217</v>
      </c>
    </row>
    <row r="455" spans="1:27" x14ac:dyDescent="0.2">
      <c r="A455" s="9" t="s">
        <v>606</v>
      </c>
      <c r="B455" s="14" t="s">
        <v>39</v>
      </c>
      <c r="C455" s="11" t="s">
        <v>36</v>
      </c>
      <c r="D455" s="8" t="s">
        <v>186</v>
      </c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U455" s="8" t="s">
        <v>34</v>
      </c>
      <c r="V455" s="13">
        <v>24.137931344828001</v>
      </c>
      <c r="W455" s="13">
        <v>3.4482758626896999</v>
      </c>
      <c r="X455" s="13">
        <v>37.689655172414</v>
      </c>
      <c r="Y455" s="13">
        <v>18.134482758621001</v>
      </c>
      <c r="Z455" s="13"/>
      <c r="AA455" s="13">
        <v>17.241379313448</v>
      </c>
    </row>
    <row r="456" spans="1:27" x14ac:dyDescent="0.2">
      <c r="A456" s="9" t="s">
        <v>607</v>
      </c>
      <c r="B456" s="17" t="s">
        <v>62</v>
      </c>
      <c r="C456" s="11" t="s">
        <v>258</v>
      </c>
      <c r="D456" s="8" t="s">
        <v>46</v>
      </c>
      <c r="E456" s="12"/>
      <c r="F456" s="12"/>
      <c r="G456" s="12"/>
      <c r="H456" s="12"/>
      <c r="I456" s="12"/>
      <c r="J456" s="12" t="s">
        <v>34</v>
      </c>
      <c r="K456" s="12"/>
      <c r="L456" s="12"/>
      <c r="M456" s="12"/>
      <c r="N456" s="12"/>
      <c r="O456" s="12"/>
      <c r="P456" s="12"/>
      <c r="Q456" s="12"/>
      <c r="R456" s="12"/>
      <c r="S456" s="12"/>
      <c r="T456" s="8" t="s">
        <v>34</v>
      </c>
      <c r="V456" s="13">
        <v>34.954954954954957</v>
      </c>
      <c r="W456" s="13">
        <v>13.333333333333334</v>
      </c>
      <c r="X456" s="13">
        <v>1.9819819819819819</v>
      </c>
      <c r="Y456" s="13">
        <v>19.45945945945946</v>
      </c>
      <c r="Z456" s="13">
        <v>1.4414414414414414</v>
      </c>
      <c r="AA456" s="13">
        <v>28.828828828828829</v>
      </c>
    </row>
    <row r="457" spans="1:27" x14ac:dyDescent="0.2">
      <c r="A457" s="9" t="s">
        <v>608</v>
      </c>
      <c r="B457" s="16" t="s">
        <v>54</v>
      </c>
      <c r="C457" s="11" t="s">
        <v>36</v>
      </c>
      <c r="D457" s="8" t="s">
        <v>46</v>
      </c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8" t="s">
        <v>34</v>
      </c>
      <c r="V457" s="13">
        <v>23.287671232876711</v>
      </c>
      <c r="W457" s="13">
        <v>1.9589419588999999</v>
      </c>
      <c r="X457" s="13"/>
      <c r="Y457" s="13">
        <v>31.522831523000001</v>
      </c>
      <c r="Z457" s="13">
        <v>2.9132429132</v>
      </c>
      <c r="AA457" s="13">
        <v>14.611872146118721</v>
      </c>
    </row>
    <row r="458" spans="1:27" x14ac:dyDescent="0.2">
      <c r="A458" s="9" t="s">
        <v>609</v>
      </c>
      <c r="B458" s="10" t="s">
        <v>32</v>
      </c>
      <c r="C458" s="11" t="s">
        <v>36</v>
      </c>
      <c r="D458" s="8" t="s">
        <v>46</v>
      </c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U458" s="8" t="s">
        <v>34</v>
      </c>
      <c r="V458" s="13">
        <v>16.666666666666664</v>
      </c>
      <c r="W458" s="13">
        <v>16.666666666666664</v>
      </c>
      <c r="X458" s="13"/>
      <c r="Y458" s="13">
        <v>16.666666666666664</v>
      </c>
      <c r="Z458" s="13"/>
      <c r="AA458" s="13">
        <v>5</v>
      </c>
    </row>
    <row r="459" spans="1:27" x14ac:dyDescent="0.2">
      <c r="A459" s="9" t="s">
        <v>610</v>
      </c>
      <c r="B459" s="18" t="s">
        <v>113</v>
      </c>
      <c r="C459" s="11" t="s">
        <v>258</v>
      </c>
      <c r="D459" s="8" t="s">
        <v>186</v>
      </c>
      <c r="E459" s="12"/>
      <c r="F459" s="12"/>
      <c r="G459" s="12"/>
      <c r="H459" s="12"/>
      <c r="I459" s="12"/>
      <c r="J459" s="12" t="s">
        <v>34</v>
      </c>
      <c r="K459" s="12"/>
      <c r="L459" s="12"/>
      <c r="M459" s="12"/>
      <c r="N459" s="12"/>
      <c r="O459" s="12"/>
      <c r="P459" s="12"/>
      <c r="Q459" s="12"/>
      <c r="R459" s="12"/>
      <c r="S459" s="12"/>
      <c r="U459" s="8" t="s">
        <v>34</v>
      </c>
      <c r="V459" s="13">
        <v>44.444444444444443</v>
      </c>
      <c r="W459" s="13">
        <v>5.5555555555555554</v>
      </c>
      <c r="X459" s="13">
        <v>11.111111111111111</v>
      </c>
      <c r="Y459" s="13"/>
      <c r="Z459" s="13">
        <v>33.333333333333329</v>
      </c>
      <c r="AA459" s="13">
        <v>5.5555555555555554</v>
      </c>
    </row>
    <row r="460" spans="1:27" x14ac:dyDescent="0.2">
      <c r="A460" s="9" t="s">
        <v>611</v>
      </c>
      <c r="B460" s="14" t="s">
        <v>39</v>
      </c>
      <c r="C460" s="11" t="s">
        <v>477</v>
      </c>
      <c r="D460" s="8" t="s">
        <v>186</v>
      </c>
      <c r="E460" s="12"/>
      <c r="F460" s="12"/>
      <c r="G460" s="12"/>
      <c r="H460" s="12"/>
      <c r="I460" s="12"/>
      <c r="J460" s="12" t="s">
        <v>34</v>
      </c>
      <c r="K460" s="12"/>
      <c r="L460" s="12"/>
      <c r="M460" s="12"/>
      <c r="N460" s="12"/>
      <c r="O460" s="12"/>
      <c r="P460" s="12"/>
      <c r="Q460" s="12"/>
      <c r="R460" s="12"/>
      <c r="S460" s="12"/>
      <c r="U460" s="8" t="s">
        <v>34</v>
      </c>
      <c r="V460" s="13">
        <v>27.38626694421</v>
      </c>
      <c r="W460" s="13">
        <v>13.733955793991001</v>
      </c>
      <c r="X460" s="13"/>
      <c r="Y460" s="13">
        <v>29.184549356223176</v>
      </c>
      <c r="Z460" s="13">
        <v>15.456437768240001</v>
      </c>
      <c r="AA460" s="13">
        <v>14.592274678111588</v>
      </c>
    </row>
    <row r="461" spans="1:27" x14ac:dyDescent="0.2">
      <c r="A461" s="9" t="s">
        <v>612</v>
      </c>
      <c r="B461" s="10" t="s">
        <v>32</v>
      </c>
      <c r="C461" s="11" t="s">
        <v>36</v>
      </c>
      <c r="D461" s="8" t="s">
        <v>46</v>
      </c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U461" s="8" t="s">
        <v>34</v>
      </c>
      <c r="V461" s="13">
        <v>25.675675675675674</v>
      </c>
      <c r="W461" s="13">
        <v>14.864864864864865</v>
      </c>
      <c r="X461" s="13"/>
      <c r="Y461" s="13">
        <v>33.783783783783782</v>
      </c>
      <c r="Z461" s="13">
        <v>8.1818181811000006</v>
      </c>
      <c r="AA461" s="13">
        <v>17.567567567567568</v>
      </c>
    </row>
    <row r="462" spans="1:27" x14ac:dyDescent="0.2">
      <c r="A462" s="9" t="s">
        <v>613</v>
      </c>
      <c r="B462" s="10" t="s">
        <v>32</v>
      </c>
      <c r="C462" s="11" t="s">
        <v>36</v>
      </c>
      <c r="D462" s="8" t="s">
        <v>46</v>
      </c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U462" s="8" t="s">
        <v>34</v>
      </c>
      <c r="V462" s="13">
        <v>43.555555555555998</v>
      </c>
      <c r="W462" s="13">
        <v>9.7222222222222232</v>
      </c>
      <c r="X462" s="13">
        <v>41.666666666666671</v>
      </c>
      <c r="Y462" s="13">
        <v>2.7777777777777777</v>
      </c>
      <c r="Z462" s="13"/>
      <c r="AA462" s="13">
        <v>2.7777777777777777</v>
      </c>
    </row>
    <row r="463" spans="1:27" x14ac:dyDescent="0.2">
      <c r="A463" s="9" t="s">
        <v>614</v>
      </c>
      <c r="B463" s="14" t="s">
        <v>39</v>
      </c>
      <c r="C463" s="11" t="s">
        <v>482</v>
      </c>
      <c r="D463" s="8" t="s">
        <v>186</v>
      </c>
      <c r="E463" s="12"/>
      <c r="F463" s="12"/>
      <c r="G463" s="12"/>
      <c r="H463" s="12"/>
      <c r="I463" s="12"/>
      <c r="J463" s="12" t="s">
        <v>34</v>
      </c>
      <c r="K463" s="12"/>
      <c r="L463" s="12"/>
      <c r="M463" s="12"/>
      <c r="N463" s="12"/>
      <c r="O463" s="12"/>
      <c r="P463" s="12"/>
      <c r="Q463" s="12"/>
      <c r="R463" s="12"/>
      <c r="S463" s="12"/>
      <c r="T463" s="8" t="s">
        <v>34</v>
      </c>
      <c r="V463" s="13">
        <v>26.666666666666668</v>
      </c>
      <c r="W463" s="13">
        <v>2</v>
      </c>
      <c r="X463" s="13"/>
      <c r="Y463" s="13">
        <v>26.666666666666668</v>
      </c>
      <c r="Z463" s="13"/>
      <c r="AA463" s="13">
        <v>26.666666666666668</v>
      </c>
    </row>
    <row r="464" spans="1:27" x14ac:dyDescent="0.2">
      <c r="A464" s="9" t="s">
        <v>615</v>
      </c>
      <c r="B464" s="15" t="s">
        <v>43</v>
      </c>
      <c r="C464" s="11" t="s">
        <v>258</v>
      </c>
      <c r="D464" s="8" t="s">
        <v>46</v>
      </c>
      <c r="E464" s="12"/>
      <c r="F464" s="12"/>
      <c r="G464" s="12"/>
      <c r="H464" s="12"/>
      <c r="I464" s="12"/>
      <c r="J464" s="12" t="s">
        <v>34</v>
      </c>
      <c r="K464" s="12"/>
      <c r="L464" s="12"/>
      <c r="M464" s="12"/>
      <c r="N464" s="12"/>
      <c r="O464" s="12"/>
      <c r="P464" s="12"/>
      <c r="Q464" s="12"/>
      <c r="R464" s="12"/>
      <c r="S464" s="12"/>
      <c r="U464" s="8" t="s">
        <v>34</v>
      </c>
      <c r="V464" s="13">
        <v>24.137931344828001</v>
      </c>
      <c r="W464" s="13">
        <v>6.8965517241379306</v>
      </c>
      <c r="X464" s="13"/>
      <c r="Y464" s="13">
        <v>37.931344827586003</v>
      </c>
      <c r="Z464" s="13">
        <v>24.137931344828001</v>
      </c>
      <c r="AA464" s="13">
        <v>6.8965517241379306</v>
      </c>
    </row>
    <row r="465" spans="1:27" x14ac:dyDescent="0.2">
      <c r="A465" s="9" t="s">
        <v>616</v>
      </c>
      <c r="B465" s="10" t="s">
        <v>32</v>
      </c>
      <c r="C465" s="11" t="s">
        <v>36</v>
      </c>
      <c r="D465" s="8" t="s">
        <v>46</v>
      </c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U465" s="8" t="s">
        <v>34</v>
      </c>
      <c r="V465" s="13">
        <v>34.926349263490003</v>
      </c>
      <c r="W465" s="13">
        <v>12.698412698412698</v>
      </c>
      <c r="X465" s="13"/>
      <c r="Y465" s="13">
        <v>28.571428571428569</v>
      </c>
      <c r="Z465" s="13">
        <v>11.111111111111111</v>
      </c>
      <c r="AA465" s="13">
        <v>12.698412698412698</v>
      </c>
    </row>
    <row r="466" spans="1:27" x14ac:dyDescent="0.2">
      <c r="A466" s="9" t="s">
        <v>617</v>
      </c>
      <c r="B466" s="10" t="s">
        <v>32</v>
      </c>
      <c r="C466" s="11" t="s">
        <v>36</v>
      </c>
      <c r="D466" s="8" t="s">
        <v>186</v>
      </c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U466" s="8" t="s">
        <v>34</v>
      </c>
      <c r="V466" s="13">
        <v>27.777777777777779</v>
      </c>
      <c r="W466" s="13">
        <v>1.3888888888888888</v>
      </c>
      <c r="X466" s="13"/>
      <c r="Y466" s="13">
        <v>54.166666666666664</v>
      </c>
      <c r="Z466" s="13"/>
      <c r="AA466" s="13">
        <v>16.666666666666664</v>
      </c>
    </row>
    <row r="467" spans="1:27" x14ac:dyDescent="0.2">
      <c r="A467" s="9" t="s">
        <v>618</v>
      </c>
      <c r="B467" s="18" t="s">
        <v>113</v>
      </c>
      <c r="C467" s="11" t="s">
        <v>114</v>
      </c>
      <c r="D467" s="19" t="s">
        <v>46</v>
      </c>
      <c r="E467" s="12"/>
      <c r="F467" s="12"/>
      <c r="G467" s="12"/>
      <c r="H467" s="12"/>
      <c r="I467" s="12"/>
      <c r="J467" s="12" t="s">
        <v>34</v>
      </c>
      <c r="K467" s="12"/>
      <c r="L467" s="12"/>
      <c r="M467" s="12"/>
      <c r="N467" s="12"/>
      <c r="O467" s="12"/>
      <c r="P467" s="12"/>
      <c r="Q467" s="12"/>
      <c r="R467" s="12"/>
      <c r="S467" s="12"/>
      <c r="U467" s="19" t="s">
        <v>34</v>
      </c>
      <c r="V467" s="13"/>
      <c r="W467" s="13"/>
      <c r="X467" s="13"/>
      <c r="Y467" s="13"/>
      <c r="Z467" s="13"/>
      <c r="AA467" s="13"/>
    </row>
    <row r="468" spans="1:27" x14ac:dyDescent="0.2">
      <c r="A468" s="9" t="s">
        <v>619</v>
      </c>
      <c r="B468" s="15" t="s">
        <v>43</v>
      </c>
      <c r="C468" s="11" t="s">
        <v>258</v>
      </c>
      <c r="D468" s="8" t="s">
        <v>186</v>
      </c>
      <c r="E468" s="12"/>
      <c r="F468" s="12"/>
      <c r="G468" s="12"/>
      <c r="H468" s="12"/>
      <c r="I468" s="12"/>
      <c r="J468" s="12" t="s">
        <v>34</v>
      </c>
      <c r="K468" s="12"/>
      <c r="L468" s="12"/>
      <c r="M468" s="12"/>
      <c r="N468" s="12"/>
      <c r="O468" s="12"/>
      <c r="P468" s="12"/>
      <c r="Q468" s="12"/>
      <c r="R468" s="12"/>
      <c r="S468" s="12"/>
      <c r="U468" s="8" t="s">
        <v>34</v>
      </c>
      <c r="V468" s="13">
        <v>27.777777777777779</v>
      </c>
      <c r="W468" s="13">
        <v>5.5555555555555554</v>
      </c>
      <c r="X468" s="13">
        <v>12.962962962962962</v>
      </c>
      <c r="Y468" s="13">
        <v>11.111111111111111</v>
      </c>
      <c r="Z468" s="13">
        <v>25.925925925925924</v>
      </c>
      <c r="AA468" s="13">
        <v>16.666666666666664</v>
      </c>
    </row>
    <row r="469" spans="1:27" x14ac:dyDescent="0.2">
      <c r="A469" s="9" t="s">
        <v>620</v>
      </c>
      <c r="B469" s="14" t="s">
        <v>39</v>
      </c>
      <c r="C469" s="11" t="s">
        <v>22</v>
      </c>
      <c r="D469" s="8" t="s">
        <v>46</v>
      </c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 t="s">
        <v>34</v>
      </c>
      <c r="T469" s="8" t="s">
        <v>34</v>
      </c>
      <c r="V469" s="13">
        <v>18.75</v>
      </c>
      <c r="W469" s="13">
        <v>6.25</v>
      </c>
      <c r="X469" s="13">
        <v>37.5</v>
      </c>
      <c r="Y469" s="13">
        <v>15.625</v>
      </c>
      <c r="Z469" s="13"/>
      <c r="AA469" s="13">
        <v>21.875</v>
      </c>
    </row>
    <row r="470" spans="1:27" x14ac:dyDescent="0.2">
      <c r="A470" s="9" t="s">
        <v>621</v>
      </c>
      <c r="B470" s="10" t="s">
        <v>32</v>
      </c>
      <c r="C470" s="11" t="s">
        <v>36</v>
      </c>
      <c r="D470" s="8" t="s">
        <v>46</v>
      </c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U470" s="8" t="s">
        <v>34</v>
      </c>
      <c r="V470" s="13">
        <v>25</v>
      </c>
      <c r="W470" s="13">
        <v>12.5</v>
      </c>
      <c r="X470" s="13">
        <v>12.5</v>
      </c>
      <c r="Y470" s="13">
        <v>12.5</v>
      </c>
      <c r="Z470" s="13">
        <v>25</v>
      </c>
      <c r="AA470" s="13">
        <v>12.5</v>
      </c>
    </row>
    <row r="471" spans="1:27" x14ac:dyDescent="0.2">
      <c r="A471" s="9" t="s">
        <v>622</v>
      </c>
      <c r="B471" s="15" t="s">
        <v>43</v>
      </c>
      <c r="C471" s="11" t="s">
        <v>258</v>
      </c>
      <c r="D471" s="8" t="s">
        <v>46</v>
      </c>
      <c r="E471" s="12"/>
      <c r="F471" s="12"/>
      <c r="G471" s="12"/>
      <c r="H471" s="12"/>
      <c r="I471" s="12"/>
      <c r="J471" s="12" t="s">
        <v>34</v>
      </c>
      <c r="K471" s="12"/>
      <c r="L471" s="12"/>
      <c r="M471" s="12"/>
      <c r="N471" s="12"/>
      <c r="O471" s="12"/>
      <c r="P471" s="12"/>
      <c r="Q471" s="12"/>
      <c r="R471" s="12"/>
      <c r="S471" s="12"/>
      <c r="U471" s="8" t="s">
        <v>34</v>
      </c>
      <c r="V471" s="13">
        <v>43.75</v>
      </c>
      <c r="W471" s="13">
        <v>1.4166666666667</v>
      </c>
      <c r="X471" s="13"/>
      <c r="Y471" s="13">
        <v>31.25</v>
      </c>
      <c r="Z471" s="13"/>
      <c r="AA471" s="13">
        <v>14.583333333333334</v>
      </c>
    </row>
    <row r="472" spans="1:27" x14ac:dyDescent="0.2">
      <c r="A472" s="9" t="s">
        <v>623</v>
      </c>
      <c r="B472" s="15" t="s">
        <v>43</v>
      </c>
      <c r="C472" s="11" t="s">
        <v>567</v>
      </c>
      <c r="D472" s="8" t="s">
        <v>46</v>
      </c>
      <c r="E472" s="12"/>
      <c r="F472" s="12"/>
      <c r="G472" s="12" t="s">
        <v>34</v>
      </c>
      <c r="H472" s="12"/>
      <c r="I472" s="12"/>
      <c r="J472" s="12" t="s">
        <v>34</v>
      </c>
      <c r="K472" s="12"/>
      <c r="L472" s="12"/>
      <c r="M472" s="12"/>
      <c r="N472" s="12"/>
      <c r="O472" s="12"/>
      <c r="P472" s="12"/>
      <c r="Q472" s="12"/>
      <c r="R472" s="12"/>
      <c r="S472" s="12"/>
      <c r="U472" s="8" t="s">
        <v>34</v>
      </c>
      <c r="V472" s="13">
        <v>32.786885245915997</v>
      </c>
      <c r="W472" s="13">
        <v>9.836655737749</v>
      </c>
      <c r="X472" s="13">
        <v>9.836655737749</v>
      </c>
      <c r="Y472" s="13">
        <v>32.786885245915997</v>
      </c>
      <c r="Z472" s="13"/>
      <c r="AA472" s="13">
        <v>14.75498366557</v>
      </c>
    </row>
    <row r="473" spans="1:27" x14ac:dyDescent="0.2">
      <c r="A473" s="9" t="s">
        <v>624</v>
      </c>
      <c r="B473" s="14" t="s">
        <v>39</v>
      </c>
      <c r="C473" s="11" t="s">
        <v>258</v>
      </c>
      <c r="D473" s="8" t="s">
        <v>46</v>
      </c>
      <c r="E473" s="12"/>
      <c r="F473" s="12"/>
      <c r="G473" s="12"/>
      <c r="H473" s="12"/>
      <c r="I473" s="12"/>
      <c r="J473" s="12" t="s">
        <v>34</v>
      </c>
      <c r="K473" s="12"/>
      <c r="L473" s="12"/>
      <c r="M473" s="12"/>
      <c r="N473" s="12"/>
      <c r="O473" s="12"/>
      <c r="P473" s="12"/>
      <c r="Q473" s="12"/>
      <c r="R473" s="12"/>
      <c r="S473" s="12"/>
      <c r="U473" s="8" t="s">
        <v>34</v>
      </c>
      <c r="V473" s="13">
        <v>42.152631578947002</v>
      </c>
      <c r="W473" s="13">
        <v>15.789473684215</v>
      </c>
      <c r="X473" s="13"/>
      <c r="Y473" s="13">
        <v>31.578947368421051</v>
      </c>
      <c r="Z473" s="13"/>
      <c r="AA473" s="13">
        <v>1.5263157894737001</v>
      </c>
    </row>
    <row r="474" spans="1:27" x14ac:dyDescent="0.2">
      <c r="A474" s="9" t="s">
        <v>625</v>
      </c>
      <c r="B474" s="15" t="s">
        <v>43</v>
      </c>
      <c r="C474" s="11" t="s">
        <v>309</v>
      </c>
      <c r="D474" s="8" t="s">
        <v>46</v>
      </c>
      <c r="E474" s="12"/>
      <c r="F474" s="12"/>
      <c r="G474" s="12" t="s">
        <v>34</v>
      </c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U474" s="8" t="s">
        <v>34</v>
      </c>
      <c r="V474" s="13">
        <v>28.846153846153843</v>
      </c>
      <c r="W474" s="13">
        <v>3.8461538461538463</v>
      </c>
      <c r="X474" s="13">
        <v>36.538461538461533</v>
      </c>
      <c r="Y474" s="13">
        <v>9.6153846153846168</v>
      </c>
      <c r="Z474" s="13"/>
      <c r="AA474" s="13">
        <v>21.153846153846153</v>
      </c>
    </row>
    <row r="475" spans="1:27" x14ac:dyDescent="0.2">
      <c r="A475" s="9" t="s">
        <v>626</v>
      </c>
      <c r="B475" s="14" t="s">
        <v>39</v>
      </c>
      <c r="C475" s="11" t="s">
        <v>179</v>
      </c>
      <c r="D475" s="8" t="s">
        <v>46</v>
      </c>
      <c r="E475" s="12"/>
      <c r="F475" s="12"/>
      <c r="G475" s="12"/>
      <c r="H475" s="12"/>
      <c r="I475" s="12"/>
      <c r="J475" s="12" t="s">
        <v>34</v>
      </c>
      <c r="K475" s="12"/>
      <c r="L475" s="12"/>
      <c r="M475" s="12"/>
      <c r="N475" s="12"/>
      <c r="O475" s="12"/>
      <c r="P475" s="12"/>
      <c r="Q475" s="12"/>
      <c r="R475" s="12"/>
      <c r="S475" s="12"/>
      <c r="T475" s="8" t="s">
        <v>34</v>
      </c>
      <c r="V475" s="13"/>
      <c r="W475" s="13"/>
      <c r="X475" s="13"/>
      <c r="Y475" s="13">
        <v>1</v>
      </c>
      <c r="Z475" s="13"/>
      <c r="AA475" s="13"/>
    </row>
    <row r="476" spans="1:27" x14ac:dyDescent="0.2">
      <c r="A476" s="9" t="s">
        <v>627</v>
      </c>
      <c r="B476" s="18" t="s">
        <v>113</v>
      </c>
      <c r="C476" s="11" t="s">
        <v>179</v>
      </c>
      <c r="D476" s="8" t="s">
        <v>186</v>
      </c>
      <c r="E476" s="12"/>
      <c r="F476" s="12"/>
      <c r="G476" s="12"/>
      <c r="H476" s="12"/>
      <c r="I476" s="12"/>
      <c r="J476" s="12" t="s">
        <v>34</v>
      </c>
      <c r="K476" s="12"/>
      <c r="L476" s="12"/>
      <c r="M476" s="12"/>
      <c r="N476" s="12"/>
      <c r="O476" s="12"/>
      <c r="P476" s="12"/>
      <c r="Q476" s="12"/>
      <c r="R476" s="12"/>
      <c r="S476" s="12"/>
      <c r="U476" s="8" t="s">
        <v>34</v>
      </c>
      <c r="V476" s="13">
        <v>33.333333333333329</v>
      </c>
      <c r="W476" s="13">
        <v>16.666666666666664</v>
      </c>
      <c r="X476" s="13"/>
      <c r="Y476" s="13">
        <v>33.333333333333329</v>
      </c>
      <c r="Z476" s="13"/>
      <c r="AA476" s="13">
        <v>16.666666666666664</v>
      </c>
    </row>
    <row r="477" spans="1:27" x14ac:dyDescent="0.2">
      <c r="A477" s="9" t="s">
        <v>628</v>
      </c>
      <c r="B477" s="14" t="s">
        <v>39</v>
      </c>
      <c r="C477" s="11" t="s">
        <v>477</v>
      </c>
      <c r="D477" s="8" t="s">
        <v>46</v>
      </c>
      <c r="E477" s="12"/>
      <c r="F477" s="12"/>
      <c r="G477" s="12"/>
      <c r="H477" s="12"/>
      <c r="I477" s="12"/>
      <c r="J477" s="12" t="s">
        <v>34</v>
      </c>
      <c r="K477" s="12"/>
      <c r="L477" s="12"/>
      <c r="M477" s="12"/>
      <c r="N477" s="12"/>
      <c r="O477" s="12"/>
      <c r="P477" s="12"/>
      <c r="Q477" s="12"/>
      <c r="R477" s="12"/>
      <c r="S477" s="12"/>
      <c r="U477" s="8" t="s">
        <v>34</v>
      </c>
      <c r="V477" s="13">
        <v>34.782686956521999</v>
      </c>
      <c r="W477" s="13">
        <v>2.289855724638</v>
      </c>
      <c r="X477" s="13">
        <v>1.4492753623188406</v>
      </c>
      <c r="Y477" s="13">
        <v>28.985572463768001</v>
      </c>
      <c r="Z477" s="13"/>
      <c r="AA477" s="13">
        <v>14.492753623188406</v>
      </c>
    </row>
    <row r="478" spans="1:27" x14ac:dyDescent="0.2">
      <c r="A478" s="9" t="s">
        <v>629</v>
      </c>
      <c r="B478" s="14" t="s">
        <v>39</v>
      </c>
      <c r="C478" s="11" t="s">
        <v>477</v>
      </c>
      <c r="D478" s="8" t="s">
        <v>186</v>
      </c>
      <c r="E478" s="12"/>
      <c r="F478" s="12"/>
      <c r="G478" s="12"/>
      <c r="H478" s="12"/>
      <c r="I478" s="12"/>
      <c r="J478" s="12" t="s">
        <v>34</v>
      </c>
      <c r="K478" s="12"/>
      <c r="L478" s="12"/>
      <c r="M478" s="12"/>
      <c r="N478" s="12"/>
      <c r="O478" s="12"/>
      <c r="P478" s="12"/>
      <c r="Q478" s="12"/>
      <c r="R478" s="12"/>
      <c r="S478" s="12"/>
      <c r="U478" s="8" t="s">
        <v>34</v>
      </c>
      <c r="V478" s="13">
        <v>48.717948717948715</v>
      </c>
      <c r="W478" s="13">
        <v>15.384615384615385</v>
      </c>
      <c r="X478" s="13"/>
      <c r="Y478" s="13">
        <v>28.251282512820001</v>
      </c>
      <c r="Z478" s="13"/>
      <c r="AA478" s="13">
        <v>7.6923769237690003</v>
      </c>
    </row>
    <row r="479" spans="1:27" x14ac:dyDescent="0.2">
      <c r="A479" s="9" t="s">
        <v>630</v>
      </c>
      <c r="B479" s="15" t="s">
        <v>43</v>
      </c>
      <c r="C479" s="11" t="s">
        <v>258</v>
      </c>
      <c r="D479" s="8" t="s">
        <v>46</v>
      </c>
      <c r="E479" s="12"/>
      <c r="F479" s="12"/>
      <c r="G479" s="12"/>
      <c r="H479" s="12"/>
      <c r="I479" s="12"/>
      <c r="J479" s="12" t="s">
        <v>34</v>
      </c>
      <c r="K479" s="12"/>
      <c r="L479" s="12"/>
      <c r="M479" s="12"/>
      <c r="N479" s="12"/>
      <c r="O479" s="12"/>
      <c r="P479" s="12"/>
      <c r="Q479" s="12"/>
      <c r="R479" s="12"/>
      <c r="S479" s="12"/>
      <c r="U479" s="8" t="s">
        <v>34</v>
      </c>
      <c r="V479" s="13">
        <v>44</v>
      </c>
      <c r="W479" s="13">
        <v>12</v>
      </c>
      <c r="X479" s="13">
        <v>2</v>
      </c>
      <c r="Y479" s="13">
        <v>2</v>
      </c>
      <c r="Z479" s="13">
        <v>1</v>
      </c>
      <c r="AA479" s="13">
        <v>12</v>
      </c>
    </row>
    <row r="480" spans="1:27" x14ac:dyDescent="0.2">
      <c r="A480" s="9" t="s">
        <v>631</v>
      </c>
      <c r="B480" s="14" t="s">
        <v>39</v>
      </c>
      <c r="C480" s="11" t="s">
        <v>258</v>
      </c>
      <c r="D480" s="8" t="s">
        <v>46</v>
      </c>
      <c r="E480" s="12"/>
      <c r="F480" s="12"/>
      <c r="G480" s="12"/>
      <c r="H480" s="12"/>
      <c r="I480" s="12"/>
      <c r="J480" s="12" t="s">
        <v>34</v>
      </c>
      <c r="K480" s="12"/>
      <c r="L480" s="12"/>
      <c r="M480" s="12"/>
      <c r="N480" s="12"/>
      <c r="O480" s="12"/>
      <c r="P480" s="12"/>
      <c r="Q480" s="12"/>
      <c r="R480" s="12"/>
      <c r="S480" s="12"/>
      <c r="U480" s="8" t="s">
        <v>34</v>
      </c>
      <c r="V480" s="13">
        <v>42.152631578947002</v>
      </c>
      <c r="W480" s="13">
        <v>26.315789473684209</v>
      </c>
      <c r="X480" s="13"/>
      <c r="Y480" s="13">
        <v>5.2631578947368416</v>
      </c>
      <c r="Z480" s="13"/>
      <c r="AA480" s="13">
        <v>26.315789473684209</v>
      </c>
    </row>
    <row r="481" spans="1:27" x14ac:dyDescent="0.2">
      <c r="A481" s="9" t="s">
        <v>632</v>
      </c>
      <c r="B481" s="17" t="s">
        <v>62</v>
      </c>
      <c r="C481" s="11" t="s">
        <v>577</v>
      </c>
      <c r="D481" s="8" t="s">
        <v>186</v>
      </c>
      <c r="E481" s="12"/>
      <c r="F481" s="12"/>
      <c r="G481" s="12"/>
      <c r="H481" s="12"/>
      <c r="I481" s="12"/>
      <c r="J481" s="12"/>
      <c r="K481" s="12" t="s">
        <v>34</v>
      </c>
      <c r="L481" s="12"/>
      <c r="M481" s="12"/>
      <c r="N481" s="12"/>
      <c r="O481" s="12"/>
      <c r="P481" s="12"/>
      <c r="Q481" s="12"/>
      <c r="R481" s="12"/>
      <c r="S481" s="12"/>
      <c r="U481" s="8" t="s">
        <v>34</v>
      </c>
      <c r="V481" s="13">
        <v>29.441624365482234</v>
      </c>
      <c r="W481" s="13">
        <v>17.766497461928935</v>
      </c>
      <c r="X481" s="13">
        <v>2.5387165989849998</v>
      </c>
      <c r="Y481" s="13">
        <v>23.352538716600002</v>
      </c>
      <c r="Z481" s="13">
        <v>6.5989847715736047</v>
      </c>
      <c r="AA481" s="13">
        <v>2.3456852791879998</v>
      </c>
    </row>
    <row r="482" spans="1:27" x14ac:dyDescent="0.2">
      <c r="A482" s="9" t="s">
        <v>633</v>
      </c>
      <c r="B482" s="16" t="s">
        <v>54</v>
      </c>
      <c r="C482" s="11" t="s">
        <v>36</v>
      </c>
      <c r="D482" s="8" t="s">
        <v>46</v>
      </c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8" t="s">
        <v>34</v>
      </c>
      <c r="V482" s="13">
        <v>28.571428571428569</v>
      </c>
      <c r="W482" s="13">
        <v>14.285714285714285</v>
      </c>
      <c r="X482" s="13"/>
      <c r="Y482" s="13">
        <v>28.571428571428569</v>
      </c>
      <c r="Z482" s="13"/>
      <c r="AA482" s="13">
        <v>28.571428571428569</v>
      </c>
    </row>
    <row r="483" spans="1:27" x14ac:dyDescent="0.2">
      <c r="A483" s="9" t="s">
        <v>634</v>
      </c>
      <c r="B483" s="18" t="s">
        <v>113</v>
      </c>
      <c r="C483" s="11" t="s">
        <v>120</v>
      </c>
      <c r="D483" s="8" t="s">
        <v>46</v>
      </c>
      <c r="E483" s="12"/>
      <c r="F483" s="12"/>
      <c r="G483" s="12" t="s">
        <v>34</v>
      </c>
      <c r="H483" s="12"/>
      <c r="I483" s="12"/>
      <c r="J483" s="12" t="s">
        <v>34</v>
      </c>
      <c r="K483" s="12"/>
      <c r="L483" s="12"/>
      <c r="M483" s="12"/>
      <c r="N483" s="12"/>
      <c r="O483" s="12"/>
      <c r="P483" s="12"/>
      <c r="Q483" s="12"/>
      <c r="R483" s="12"/>
      <c r="S483" s="12"/>
      <c r="U483" s="8" t="s">
        <v>34</v>
      </c>
      <c r="V483" s="13">
        <v>24.324324324324326</v>
      </c>
      <c r="W483" s="13">
        <v>5.4545454540999998</v>
      </c>
      <c r="X483" s="13">
        <v>29.72972972972973</v>
      </c>
      <c r="Y483" s="13">
        <v>1.818181818</v>
      </c>
      <c r="Z483" s="13"/>
      <c r="AA483" s="13">
        <v>29.72972972972973</v>
      </c>
    </row>
    <row r="484" spans="1:27" x14ac:dyDescent="0.2">
      <c r="A484" s="9" t="s">
        <v>635</v>
      </c>
      <c r="B484" s="14" t="s">
        <v>39</v>
      </c>
      <c r="C484" s="11" t="s">
        <v>181</v>
      </c>
      <c r="D484" s="8" t="s">
        <v>46</v>
      </c>
      <c r="E484" s="12"/>
      <c r="F484" s="12"/>
      <c r="G484" s="12"/>
      <c r="H484" s="12"/>
      <c r="I484" s="12"/>
      <c r="J484" s="12" t="s">
        <v>34</v>
      </c>
      <c r="K484" s="12"/>
      <c r="L484" s="12"/>
      <c r="M484" s="12"/>
      <c r="N484" s="12"/>
      <c r="O484" s="12"/>
      <c r="P484" s="12"/>
      <c r="Q484" s="12"/>
      <c r="R484" s="12"/>
      <c r="S484" s="12"/>
      <c r="U484" s="8" t="s">
        <v>34</v>
      </c>
      <c r="V484" s="13">
        <v>6.5573774918329999</v>
      </c>
      <c r="W484" s="13">
        <v>8.1967213114754092</v>
      </c>
      <c r="X484" s="13"/>
      <c r="Y484" s="13">
        <v>36.655737749179998</v>
      </c>
      <c r="Z484" s="13">
        <v>22.958196721311001</v>
      </c>
      <c r="AA484" s="13">
        <v>26.229581967213001</v>
      </c>
    </row>
    <row r="485" spans="1:27" x14ac:dyDescent="0.2">
      <c r="A485" s="9" t="s">
        <v>636</v>
      </c>
      <c r="B485" s="15" t="s">
        <v>43</v>
      </c>
      <c r="C485" s="11" t="s">
        <v>309</v>
      </c>
      <c r="D485" s="8" t="s">
        <v>46</v>
      </c>
      <c r="E485" s="12"/>
      <c r="F485" s="12"/>
      <c r="G485" s="12" t="s">
        <v>34</v>
      </c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U485" s="8" t="s">
        <v>34</v>
      </c>
      <c r="V485" s="13">
        <v>5</v>
      </c>
      <c r="W485" s="13"/>
      <c r="X485" s="13"/>
      <c r="Y485" s="13">
        <v>16.666666666666664</v>
      </c>
      <c r="Z485" s="13"/>
      <c r="AA485" s="13">
        <v>33.333333333333329</v>
      </c>
    </row>
    <row r="486" spans="1:27" x14ac:dyDescent="0.2">
      <c r="A486" s="9" t="s">
        <v>637</v>
      </c>
      <c r="B486" s="18" t="s">
        <v>113</v>
      </c>
      <c r="C486" s="11" t="s">
        <v>33</v>
      </c>
      <c r="D486" s="8" t="s">
        <v>186</v>
      </c>
      <c r="E486" s="12"/>
      <c r="F486" s="12"/>
      <c r="G486" s="12"/>
      <c r="H486" s="12"/>
      <c r="I486" s="12"/>
      <c r="J486" s="12" t="s">
        <v>34</v>
      </c>
      <c r="K486" s="12"/>
      <c r="L486" s="12"/>
      <c r="M486" s="12"/>
      <c r="N486" s="12"/>
      <c r="O486" s="12"/>
      <c r="P486" s="12"/>
      <c r="Q486" s="12"/>
      <c r="R486" s="12"/>
      <c r="S486" s="12"/>
      <c r="U486" s="8" t="s">
        <v>34</v>
      </c>
      <c r="V486" s="13">
        <v>22.871754385959999</v>
      </c>
      <c r="W486" s="13">
        <v>7.1754385964912002</v>
      </c>
      <c r="X486" s="13">
        <v>31.578947368421051</v>
      </c>
      <c r="Y486" s="13">
        <v>14.35877192982</v>
      </c>
      <c r="Z486" s="13">
        <v>3.5877192982456001</v>
      </c>
      <c r="AA486" s="13">
        <v>21.526315789474001</v>
      </c>
    </row>
    <row r="487" spans="1:27" x14ac:dyDescent="0.2">
      <c r="A487" s="9" t="s">
        <v>638</v>
      </c>
      <c r="B487" s="18" t="s">
        <v>113</v>
      </c>
      <c r="C487" s="11" t="s">
        <v>36</v>
      </c>
      <c r="D487" s="8" t="s">
        <v>46</v>
      </c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U487" s="8" t="s">
        <v>34</v>
      </c>
      <c r="V487" s="13">
        <v>28.571428571428569</v>
      </c>
      <c r="W487" s="13"/>
      <c r="X487" s="13">
        <v>28.571428571428569</v>
      </c>
      <c r="Y487" s="13">
        <v>14.285714285714285</v>
      </c>
      <c r="Z487" s="13"/>
      <c r="AA487" s="13">
        <v>28.571428571428569</v>
      </c>
    </row>
    <row r="488" spans="1:27" x14ac:dyDescent="0.2">
      <c r="A488" s="9" t="s">
        <v>639</v>
      </c>
      <c r="B488" s="17" t="s">
        <v>62</v>
      </c>
      <c r="C488" s="11" t="s">
        <v>109</v>
      </c>
      <c r="D488" s="8" t="s">
        <v>186</v>
      </c>
      <c r="E488" s="12"/>
      <c r="F488" s="12" t="s">
        <v>34</v>
      </c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8" t="s">
        <v>34</v>
      </c>
      <c r="V488" s="13">
        <v>32.8125</v>
      </c>
      <c r="W488" s="13">
        <v>14.625</v>
      </c>
      <c r="X488" s="13"/>
      <c r="Y488" s="13">
        <v>25</v>
      </c>
      <c r="Z488" s="13">
        <v>3.125</v>
      </c>
      <c r="AA488" s="13">
        <v>25</v>
      </c>
    </row>
    <row r="489" spans="1:27" x14ac:dyDescent="0.2">
      <c r="A489" s="9" t="s">
        <v>640</v>
      </c>
      <c r="B489" s="15" t="s">
        <v>43</v>
      </c>
      <c r="C489" s="11" t="s">
        <v>641</v>
      </c>
      <c r="D489" s="8" t="s">
        <v>186</v>
      </c>
      <c r="E489" s="12"/>
      <c r="F489" s="12"/>
      <c r="G489" s="12"/>
      <c r="H489" s="12"/>
      <c r="I489" s="12"/>
      <c r="J489" s="12" t="s">
        <v>34</v>
      </c>
      <c r="K489" s="12"/>
      <c r="L489" s="12"/>
      <c r="M489" s="12"/>
      <c r="N489" s="12"/>
      <c r="O489" s="12"/>
      <c r="P489" s="12"/>
      <c r="Q489" s="12"/>
      <c r="R489" s="12"/>
      <c r="S489" s="12"/>
      <c r="U489" s="8" t="s">
        <v>34</v>
      </c>
      <c r="V489" s="13">
        <v>29.268292682926827</v>
      </c>
      <c r="W489" s="13">
        <v>9.7569756975609998</v>
      </c>
      <c r="X489" s="13"/>
      <c r="Y489" s="13">
        <v>34.146341463414636</v>
      </c>
      <c r="Z489" s="13">
        <v>17.731773177299999</v>
      </c>
      <c r="AA489" s="13">
        <v>9.7569756975609998</v>
      </c>
    </row>
    <row r="490" spans="1:27" x14ac:dyDescent="0.2">
      <c r="A490" s="9" t="s">
        <v>642</v>
      </c>
      <c r="B490" s="18" t="s">
        <v>113</v>
      </c>
      <c r="C490" s="11" t="s">
        <v>309</v>
      </c>
      <c r="D490" s="8" t="s">
        <v>46</v>
      </c>
      <c r="E490" s="12"/>
      <c r="F490" s="12"/>
      <c r="G490" s="12" t="s">
        <v>34</v>
      </c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U490" s="8" t="s">
        <v>34</v>
      </c>
      <c r="V490" s="13">
        <v>12.5</v>
      </c>
      <c r="W490" s="13">
        <v>6.25</v>
      </c>
      <c r="X490" s="13">
        <v>5</v>
      </c>
      <c r="Y490" s="13">
        <v>18.75</v>
      </c>
      <c r="Z490" s="13"/>
      <c r="AA490" s="13">
        <v>12.5</v>
      </c>
    </row>
    <row r="491" spans="1:27" x14ac:dyDescent="0.2">
      <c r="A491" s="9" t="s">
        <v>643</v>
      </c>
      <c r="B491" s="16" t="s">
        <v>54</v>
      </c>
      <c r="C491" s="11" t="s">
        <v>36</v>
      </c>
      <c r="D491" s="8" t="s">
        <v>46</v>
      </c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U491" s="8" t="s">
        <v>34</v>
      </c>
      <c r="V491" s="13">
        <v>27.27272727272727</v>
      </c>
      <c r="W491" s="13">
        <v>9.9999999000000006</v>
      </c>
      <c r="X491" s="13"/>
      <c r="Y491" s="13">
        <v>18.181818181818183</v>
      </c>
      <c r="Z491" s="13">
        <v>18.181818181818183</v>
      </c>
      <c r="AA491" s="13">
        <v>27.27272727272727</v>
      </c>
    </row>
    <row r="492" spans="1:27" x14ac:dyDescent="0.2">
      <c r="A492" s="9" t="s">
        <v>644</v>
      </c>
      <c r="B492" s="14" t="s">
        <v>39</v>
      </c>
      <c r="C492" s="11" t="s">
        <v>181</v>
      </c>
      <c r="D492" s="8" t="s">
        <v>46</v>
      </c>
      <c r="E492" s="12"/>
      <c r="F492" s="12"/>
      <c r="G492" s="12"/>
      <c r="H492" s="12"/>
      <c r="I492" s="12"/>
      <c r="J492" s="12" t="s">
        <v>34</v>
      </c>
      <c r="K492" s="12"/>
      <c r="L492" s="12"/>
      <c r="M492" s="12"/>
      <c r="N492" s="12"/>
      <c r="O492" s="12"/>
      <c r="P492" s="12"/>
      <c r="Q492" s="12"/>
      <c r="R492" s="12"/>
      <c r="S492" s="12"/>
      <c r="U492" s="8" t="s">
        <v>34</v>
      </c>
      <c r="V492" s="13"/>
      <c r="W492" s="13">
        <v>5</v>
      </c>
      <c r="X492" s="13"/>
      <c r="Y492" s="13">
        <v>5</v>
      </c>
      <c r="Z492" s="13"/>
      <c r="AA492" s="13"/>
    </row>
    <row r="493" spans="1:27" x14ac:dyDescent="0.2">
      <c r="A493" s="9" t="s">
        <v>645</v>
      </c>
      <c r="B493" s="17" t="s">
        <v>62</v>
      </c>
      <c r="C493" s="11" t="s">
        <v>210</v>
      </c>
      <c r="D493" s="8" t="s">
        <v>46</v>
      </c>
      <c r="E493" s="12"/>
      <c r="F493" s="12"/>
      <c r="G493" s="12"/>
      <c r="H493" s="12"/>
      <c r="I493" s="12"/>
      <c r="J493" s="12" t="s">
        <v>34</v>
      </c>
      <c r="K493" s="12"/>
      <c r="L493" s="12"/>
      <c r="M493" s="12"/>
      <c r="N493" s="12"/>
      <c r="O493" s="12"/>
      <c r="P493" s="12"/>
      <c r="Q493" s="12"/>
      <c r="R493" s="12"/>
      <c r="S493" s="12"/>
      <c r="U493" s="8" t="s">
        <v>34</v>
      </c>
      <c r="V493" s="13">
        <v>3.6818181818181999</v>
      </c>
      <c r="W493" s="13">
        <v>13.636363636363635</v>
      </c>
      <c r="X493" s="13">
        <v>0.284999999</v>
      </c>
      <c r="Y493" s="13">
        <v>26.988636363636363</v>
      </c>
      <c r="Z493" s="13">
        <v>13.636363636363635</v>
      </c>
      <c r="AA493" s="13">
        <v>14.772727272727273</v>
      </c>
    </row>
    <row r="494" spans="1:27" x14ac:dyDescent="0.2">
      <c r="A494" s="9" t="s">
        <v>646</v>
      </c>
      <c r="B494" s="15" t="s">
        <v>43</v>
      </c>
      <c r="C494" s="11" t="s">
        <v>120</v>
      </c>
      <c r="D494" s="8" t="s">
        <v>46</v>
      </c>
      <c r="E494" s="12"/>
      <c r="F494" s="12"/>
      <c r="G494" s="12" t="s">
        <v>34</v>
      </c>
      <c r="H494" s="12"/>
      <c r="I494" s="12"/>
      <c r="J494" s="12" t="s">
        <v>34</v>
      </c>
      <c r="K494" s="12"/>
      <c r="L494" s="12"/>
      <c r="M494" s="12"/>
      <c r="N494" s="12"/>
      <c r="O494" s="12"/>
      <c r="P494" s="12"/>
      <c r="Q494" s="12"/>
      <c r="R494" s="12"/>
      <c r="S494" s="12"/>
      <c r="U494" s="8" t="s">
        <v>34</v>
      </c>
      <c r="V494" s="13">
        <v>41.666666666666671</v>
      </c>
      <c r="W494" s="13">
        <v>16.666666666666664</v>
      </c>
      <c r="X494" s="13"/>
      <c r="Y494" s="13">
        <v>8.3333333333333321</v>
      </c>
      <c r="Z494" s="13">
        <v>25</v>
      </c>
      <c r="AA494" s="13">
        <v>8.3333333333333321</v>
      </c>
    </row>
    <row r="495" spans="1:27" x14ac:dyDescent="0.2">
      <c r="A495" s="9" t="s">
        <v>647</v>
      </c>
      <c r="B495" s="18" t="s">
        <v>113</v>
      </c>
      <c r="C495" s="11" t="s">
        <v>36</v>
      </c>
      <c r="D495" s="8" t="s">
        <v>46</v>
      </c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U495" s="8" t="s">
        <v>34</v>
      </c>
      <c r="V495" s="13">
        <v>66.666666666666657</v>
      </c>
      <c r="W495" s="13">
        <v>33.333333333333329</v>
      </c>
      <c r="X495" s="13"/>
      <c r="Y495" s="13"/>
      <c r="Z495" s="13"/>
      <c r="AA495" s="13"/>
    </row>
    <row r="496" spans="1:27" x14ac:dyDescent="0.2">
      <c r="A496" s="9" t="s">
        <v>648</v>
      </c>
      <c r="B496" s="17" t="s">
        <v>62</v>
      </c>
      <c r="C496" s="11" t="s">
        <v>320</v>
      </c>
      <c r="D496" s="8" t="s">
        <v>46</v>
      </c>
      <c r="E496" s="12"/>
      <c r="F496" s="12"/>
      <c r="G496" s="12" t="s">
        <v>34</v>
      </c>
      <c r="H496" s="12"/>
      <c r="I496" s="12"/>
      <c r="J496" s="12" t="s">
        <v>34</v>
      </c>
      <c r="K496" s="12"/>
      <c r="L496" s="12"/>
      <c r="M496" s="12"/>
      <c r="N496" s="12"/>
      <c r="O496" s="12"/>
      <c r="P496" s="12"/>
      <c r="Q496" s="12"/>
      <c r="R496" s="12"/>
      <c r="S496" s="12"/>
      <c r="U496" s="8" t="s">
        <v>34</v>
      </c>
      <c r="V496" s="13">
        <v>24.3924392439</v>
      </c>
      <c r="W496" s="13">
        <v>4.8784878487799999</v>
      </c>
      <c r="X496" s="13"/>
      <c r="Y496" s="13">
        <v>29.268292682926827</v>
      </c>
      <c r="Z496" s="13">
        <v>26.829268292682929</v>
      </c>
      <c r="AA496" s="13">
        <v>14.634146341463413</v>
      </c>
    </row>
    <row r="497" spans="1:27" x14ac:dyDescent="0.2">
      <c r="A497" s="9" t="s">
        <v>649</v>
      </c>
      <c r="B497" s="15" t="s">
        <v>43</v>
      </c>
      <c r="C497" s="11" t="s">
        <v>153</v>
      </c>
      <c r="D497" s="8" t="s">
        <v>186</v>
      </c>
      <c r="E497" s="12"/>
      <c r="F497" s="12"/>
      <c r="G497" s="12"/>
      <c r="H497" s="12"/>
      <c r="I497" s="12"/>
      <c r="J497" s="12" t="s">
        <v>34</v>
      </c>
      <c r="K497" s="12"/>
      <c r="L497" s="12"/>
      <c r="M497" s="12"/>
      <c r="N497" s="12"/>
      <c r="O497" s="12"/>
      <c r="P497" s="12"/>
      <c r="Q497" s="12"/>
      <c r="R497" s="12"/>
      <c r="S497" s="12"/>
      <c r="U497" s="8" t="s">
        <v>34</v>
      </c>
      <c r="V497" s="13">
        <v>26.923769237689999</v>
      </c>
      <c r="W497" s="13">
        <v>26.923769237689999</v>
      </c>
      <c r="X497" s="13">
        <v>3.8461538461538463</v>
      </c>
      <c r="Y497" s="13">
        <v>26.923769237689999</v>
      </c>
      <c r="Z497" s="13"/>
      <c r="AA497" s="13">
        <v>15.384615384615385</v>
      </c>
    </row>
    <row r="498" spans="1:27" x14ac:dyDescent="0.2">
      <c r="A498" s="9" t="s">
        <v>650</v>
      </c>
      <c r="B498" s="18" t="s">
        <v>113</v>
      </c>
      <c r="C498" s="11" t="s">
        <v>36</v>
      </c>
      <c r="D498" s="8" t="s">
        <v>46</v>
      </c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U498" s="8" t="s">
        <v>34</v>
      </c>
      <c r="V498" s="13">
        <v>33.333333333333329</v>
      </c>
      <c r="W498" s="13"/>
      <c r="X498" s="13">
        <v>33.333333333333329</v>
      </c>
      <c r="Y498" s="13">
        <v>13.333333333333334</v>
      </c>
      <c r="Z498" s="13"/>
      <c r="AA498" s="13">
        <v>2</v>
      </c>
    </row>
    <row r="499" spans="1:27" x14ac:dyDescent="0.2">
      <c r="A499" s="9" t="s">
        <v>651</v>
      </c>
      <c r="B499" s="15" t="s">
        <v>43</v>
      </c>
      <c r="C499" s="11" t="s">
        <v>125</v>
      </c>
      <c r="D499" s="8" t="s">
        <v>186</v>
      </c>
      <c r="E499" s="12"/>
      <c r="F499" s="12"/>
      <c r="G499" s="12"/>
      <c r="H499" s="12"/>
      <c r="I499" s="12"/>
      <c r="J499" s="12" t="s">
        <v>34</v>
      </c>
      <c r="K499" s="12"/>
      <c r="L499" s="12"/>
      <c r="M499" s="12"/>
      <c r="N499" s="12"/>
      <c r="O499" s="12"/>
      <c r="P499" s="12"/>
      <c r="Q499" s="12"/>
      <c r="R499" s="12"/>
      <c r="S499" s="12"/>
      <c r="U499" s="8" t="s">
        <v>34</v>
      </c>
      <c r="V499" s="13">
        <v>28.333333333333332</v>
      </c>
      <c r="W499" s="13">
        <v>14.166666666666666</v>
      </c>
      <c r="X499" s="13"/>
      <c r="Y499" s="13">
        <v>29.166666666666668</v>
      </c>
      <c r="Z499" s="13">
        <v>12.5</v>
      </c>
      <c r="AA499" s="13">
        <v>15.833333333333332</v>
      </c>
    </row>
    <row r="500" spans="1:27" x14ac:dyDescent="0.2">
      <c r="A500" s="9" t="s">
        <v>652</v>
      </c>
      <c r="B500" s="15" t="s">
        <v>43</v>
      </c>
      <c r="C500" s="11" t="s">
        <v>44</v>
      </c>
      <c r="D500" s="8" t="s">
        <v>46</v>
      </c>
      <c r="E500" s="12"/>
      <c r="F500" s="12"/>
      <c r="G500" s="12"/>
      <c r="H500" s="12"/>
      <c r="I500" s="12"/>
      <c r="J500" s="12" t="s">
        <v>34</v>
      </c>
      <c r="K500" s="12"/>
      <c r="L500" s="12"/>
      <c r="M500" s="12"/>
      <c r="N500" s="12"/>
      <c r="O500" s="12"/>
      <c r="P500" s="12"/>
      <c r="Q500" s="12"/>
      <c r="R500" s="12"/>
      <c r="S500" s="12"/>
      <c r="U500" s="8" t="s">
        <v>34</v>
      </c>
      <c r="V500" s="13">
        <v>39.449541284436997</v>
      </c>
      <c r="W500" s="13">
        <v>18.348623853211009</v>
      </c>
      <c r="X500" s="13"/>
      <c r="Y500" s="13">
        <v>11.917431192660001</v>
      </c>
      <c r="Z500" s="13">
        <v>7.3394495412844041</v>
      </c>
      <c r="AA500" s="13">
        <v>23.853211917429999</v>
      </c>
    </row>
    <row r="501" spans="1:27" x14ac:dyDescent="0.2">
      <c r="A501" s="9" t="s">
        <v>653</v>
      </c>
      <c r="B501" s="14" t="s">
        <v>39</v>
      </c>
      <c r="C501" s="11" t="s">
        <v>22</v>
      </c>
      <c r="D501" s="8" t="s">
        <v>186</v>
      </c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 t="s">
        <v>34</v>
      </c>
      <c r="U501" s="8" t="s">
        <v>34</v>
      </c>
      <c r="V501" s="13">
        <v>2</v>
      </c>
      <c r="W501" s="13">
        <v>6.666666666666667</v>
      </c>
      <c r="X501" s="13">
        <v>33.333333333333329</v>
      </c>
      <c r="Y501" s="13">
        <v>13.333333333333334</v>
      </c>
      <c r="Z501" s="13"/>
      <c r="AA501" s="13">
        <v>26.666666666666668</v>
      </c>
    </row>
    <row r="502" spans="1:27" x14ac:dyDescent="0.2">
      <c r="A502" s="9" t="s">
        <v>654</v>
      </c>
      <c r="B502" s="18" t="s">
        <v>113</v>
      </c>
      <c r="C502" s="11" t="s">
        <v>36</v>
      </c>
      <c r="D502" s="8" t="s">
        <v>46</v>
      </c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U502" s="8" t="s">
        <v>34</v>
      </c>
      <c r="V502" s="13">
        <v>25.396825396825395</v>
      </c>
      <c r="W502" s="13">
        <v>11.111111111111111</v>
      </c>
      <c r="X502" s="13">
        <v>2.6349263492600001</v>
      </c>
      <c r="Y502" s="13">
        <v>2.6349263492600001</v>
      </c>
      <c r="Z502" s="13">
        <v>6.349263492635</v>
      </c>
      <c r="AA502" s="13">
        <v>15.873158731589999</v>
      </c>
    </row>
    <row r="503" spans="1:27" x14ac:dyDescent="0.2">
      <c r="A503" s="9" t="s">
        <v>655</v>
      </c>
      <c r="B503" s="14" t="s">
        <v>39</v>
      </c>
      <c r="C503" s="11" t="s">
        <v>125</v>
      </c>
      <c r="D503" s="8" t="s">
        <v>186</v>
      </c>
      <c r="E503" s="12"/>
      <c r="F503" s="12"/>
      <c r="G503" s="12"/>
      <c r="H503" s="12"/>
      <c r="I503" s="12"/>
      <c r="J503" s="12" t="s">
        <v>34</v>
      </c>
      <c r="K503" s="12"/>
      <c r="L503" s="12"/>
      <c r="M503" s="12"/>
      <c r="N503" s="12"/>
      <c r="O503" s="12"/>
      <c r="P503" s="12"/>
      <c r="Q503" s="12"/>
      <c r="R503" s="12"/>
      <c r="S503" s="12"/>
      <c r="U503" s="8" t="s">
        <v>34</v>
      </c>
      <c r="V503" s="13">
        <v>23.76923769231</v>
      </c>
      <c r="W503" s="13">
        <v>11.538461538461538</v>
      </c>
      <c r="X503" s="13">
        <v>19.237692376919998</v>
      </c>
      <c r="Y503" s="13">
        <v>15.384615384615385</v>
      </c>
      <c r="Z503" s="13">
        <v>15.384615384615385</v>
      </c>
      <c r="AA503" s="13">
        <v>15.384615384615385</v>
      </c>
    </row>
    <row r="504" spans="1:27" x14ac:dyDescent="0.2">
      <c r="A504" s="9" t="s">
        <v>656</v>
      </c>
      <c r="B504" s="18" t="s">
        <v>113</v>
      </c>
      <c r="C504" s="11" t="s">
        <v>33</v>
      </c>
      <c r="D504" s="8" t="s">
        <v>46</v>
      </c>
      <c r="E504" s="12"/>
      <c r="F504" s="12"/>
      <c r="G504" s="12"/>
      <c r="H504" s="12"/>
      <c r="I504" s="12"/>
      <c r="J504" s="12" t="s">
        <v>34</v>
      </c>
      <c r="K504" s="12"/>
      <c r="L504" s="12"/>
      <c r="M504" s="12"/>
      <c r="N504" s="12"/>
      <c r="O504" s="12"/>
      <c r="P504" s="12"/>
      <c r="Q504" s="12"/>
      <c r="R504" s="12"/>
      <c r="S504" s="12"/>
      <c r="U504" s="8" t="s">
        <v>34</v>
      </c>
      <c r="V504" s="13">
        <v>25</v>
      </c>
      <c r="W504" s="13">
        <v>25</v>
      </c>
      <c r="X504" s="13"/>
      <c r="Y504" s="13">
        <v>25</v>
      </c>
      <c r="Z504" s="13"/>
      <c r="AA504" s="13">
        <v>25</v>
      </c>
    </row>
    <row r="505" spans="1:27" x14ac:dyDescent="0.2">
      <c r="A505" s="9" t="s">
        <v>657</v>
      </c>
      <c r="B505" s="10" t="s">
        <v>32</v>
      </c>
      <c r="C505" s="11" t="s">
        <v>36</v>
      </c>
      <c r="D505" s="8" t="s">
        <v>46</v>
      </c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U505" s="8" t="s">
        <v>34</v>
      </c>
      <c r="V505" s="13">
        <v>33.986928145752003</v>
      </c>
      <c r="W505" s="13">
        <v>15.326797385620999</v>
      </c>
      <c r="X505" s="13">
        <v>0.43572984749455301</v>
      </c>
      <c r="Y505" s="13">
        <v>23.96514161224</v>
      </c>
      <c r="Z505" s="13">
        <v>8.6121786492400005</v>
      </c>
      <c r="AA505" s="13">
        <v>18.518518518518519</v>
      </c>
    </row>
    <row r="506" spans="1:27" x14ac:dyDescent="0.2">
      <c r="A506" s="9" t="s">
        <v>658</v>
      </c>
      <c r="B506" s="14" t="s">
        <v>39</v>
      </c>
      <c r="C506" s="11" t="s">
        <v>125</v>
      </c>
      <c r="D506" s="8" t="s">
        <v>186</v>
      </c>
      <c r="E506" s="12"/>
      <c r="F506" s="12"/>
      <c r="G506" s="12"/>
      <c r="H506" s="12"/>
      <c r="I506" s="12"/>
      <c r="J506" s="12" t="s">
        <v>34</v>
      </c>
      <c r="K506" s="12"/>
      <c r="L506" s="12"/>
      <c r="M506" s="12"/>
      <c r="N506" s="12"/>
      <c r="O506" s="12"/>
      <c r="P506" s="12"/>
      <c r="Q506" s="12"/>
      <c r="R506" s="12"/>
      <c r="S506" s="12"/>
      <c r="U506" s="8" t="s">
        <v>34</v>
      </c>
      <c r="V506" s="13">
        <v>34.736842152632001</v>
      </c>
      <c r="W506" s="13">
        <v>16.842152631579001</v>
      </c>
      <c r="X506" s="13">
        <v>3.1578947368421053</v>
      </c>
      <c r="Y506" s="13">
        <v>23.157894736842106</v>
      </c>
      <c r="Z506" s="13"/>
      <c r="AA506" s="13">
        <v>22.152631578946998</v>
      </c>
    </row>
    <row r="507" spans="1:27" x14ac:dyDescent="0.2">
      <c r="A507" s="9" t="s">
        <v>659</v>
      </c>
      <c r="B507" s="15" t="s">
        <v>43</v>
      </c>
      <c r="C507" s="11" t="s">
        <v>660</v>
      </c>
      <c r="D507" s="8" t="s">
        <v>46</v>
      </c>
      <c r="E507" s="12"/>
      <c r="F507" s="12"/>
      <c r="G507" s="12"/>
      <c r="H507" s="12"/>
      <c r="I507" s="12"/>
      <c r="J507" s="12" t="s">
        <v>34</v>
      </c>
      <c r="K507" s="12"/>
      <c r="L507" s="12"/>
      <c r="M507" s="12"/>
      <c r="N507" s="12"/>
      <c r="O507" s="12"/>
      <c r="P507" s="12"/>
      <c r="Q507" s="12"/>
      <c r="R507" s="12"/>
      <c r="S507" s="12" t="s">
        <v>34</v>
      </c>
      <c r="U507" s="8" t="s">
        <v>34</v>
      </c>
      <c r="V507" s="13">
        <v>25</v>
      </c>
      <c r="W507" s="13">
        <v>12.5</v>
      </c>
      <c r="X507" s="13"/>
      <c r="Y507" s="13">
        <v>27.833333333333002</v>
      </c>
      <c r="Z507" s="13">
        <v>14.583333333333334</v>
      </c>
      <c r="AA507" s="13">
        <v>2.8333333333333002</v>
      </c>
    </row>
    <row r="508" spans="1:27" x14ac:dyDescent="0.2">
      <c r="A508" s="9" t="s">
        <v>661</v>
      </c>
      <c r="B508" s="15" t="s">
        <v>43</v>
      </c>
      <c r="C508" s="11" t="s">
        <v>44</v>
      </c>
      <c r="D508" s="8" t="s">
        <v>46</v>
      </c>
      <c r="E508" s="12"/>
      <c r="F508" s="12"/>
      <c r="G508" s="12"/>
      <c r="H508" s="12"/>
      <c r="I508" s="12"/>
      <c r="J508" s="12" t="s">
        <v>34</v>
      </c>
      <c r="K508" s="12"/>
      <c r="L508" s="12"/>
      <c r="M508" s="12"/>
      <c r="N508" s="12"/>
      <c r="O508" s="12"/>
      <c r="P508" s="12"/>
      <c r="Q508" s="12"/>
      <c r="R508" s="12"/>
      <c r="S508" s="12"/>
      <c r="T508" s="8" t="s">
        <v>34</v>
      </c>
      <c r="V508" s="13">
        <v>26.881724317500002</v>
      </c>
      <c r="W508" s="13">
        <v>8.6451612932259998</v>
      </c>
      <c r="X508" s="13">
        <v>29.56989247311828</v>
      </c>
      <c r="Y508" s="13">
        <v>2.9677419354838999</v>
      </c>
      <c r="Z508" s="13">
        <v>5.913978494623656</v>
      </c>
      <c r="AA508" s="13">
        <v>8.6215537634409998</v>
      </c>
    </row>
    <row r="509" spans="1:27" x14ac:dyDescent="0.2">
      <c r="A509" s="9" t="s">
        <v>662</v>
      </c>
      <c r="B509" s="15" t="s">
        <v>43</v>
      </c>
      <c r="C509" s="11" t="s">
        <v>120</v>
      </c>
      <c r="D509" s="8" t="s">
        <v>46</v>
      </c>
      <c r="E509" s="12"/>
      <c r="F509" s="12"/>
      <c r="G509" s="12" t="s">
        <v>34</v>
      </c>
      <c r="H509" s="12"/>
      <c r="I509" s="12"/>
      <c r="J509" s="12" t="s">
        <v>34</v>
      </c>
      <c r="K509" s="12"/>
      <c r="L509" s="12"/>
      <c r="M509" s="12"/>
      <c r="N509" s="12"/>
      <c r="O509" s="12"/>
      <c r="P509" s="12"/>
      <c r="Q509" s="12"/>
      <c r="R509" s="12"/>
      <c r="S509" s="12"/>
      <c r="U509" s="8" t="s">
        <v>34</v>
      </c>
      <c r="V509" s="13">
        <v>33.333333333333329</v>
      </c>
      <c r="W509" s="13">
        <v>2.8333333333333002</v>
      </c>
      <c r="X509" s="13"/>
      <c r="Y509" s="13">
        <v>12.5</v>
      </c>
      <c r="Z509" s="13">
        <v>12.5</v>
      </c>
      <c r="AA509" s="13">
        <v>2.8333333333333002</v>
      </c>
    </row>
    <row r="510" spans="1:27" x14ac:dyDescent="0.2">
      <c r="A510" s="9" t="s">
        <v>663</v>
      </c>
      <c r="B510" s="14" t="s">
        <v>39</v>
      </c>
      <c r="C510" s="11" t="s">
        <v>44</v>
      </c>
      <c r="D510" s="8" t="s">
        <v>186</v>
      </c>
      <c r="E510" s="12"/>
      <c r="F510" s="12"/>
      <c r="G510" s="12"/>
      <c r="H510" s="12"/>
      <c r="I510" s="12"/>
      <c r="J510" s="12" t="s">
        <v>34</v>
      </c>
      <c r="K510" s="12"/>
      <c r="L510" s="12"/>
      <c r="M510" s="12"/>
      <c r="N510" s="12"/>
      <c r="O510" s="12"/>
      <c r="P510" s="12"/>
      <c r="Q510" s="12"/>
      <c r="R510" s="12"/>
      <c r="S510" s="12"/>
      <c r="T510" s="8" t="s">
        <v>34</v>
      </c>
      <c r="V510" s="13">
        <v>5</v>
      </c>
      <c r="W510" s="13"/>
      <c r="X510" s="13"/>
      <c r="Y510" s="13"/>
      <c r="Z510" s="13">
        <v>5</v>
      </c>
      <c r="AA510" s="13"/>
    </row>
    <row r="511" spans="1:27" x14ac:dyDescent="0.2">
      <c r="A511" s="9" t="s">
        <v>664</v>
      </c>
      <c r="B511" s="10" t="s">
        <v>32</v>
      </c>
      <c r="C511" s="11" t="s">
        <v>36</v>
      </c>
      <c r="D511" s="8" t="s">
        <v>186</v>
      </c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U511" s="8" t="s">
        <v>34</v>
      </c>
      <c r="V511" s="13">
        <v>25</v>
      </c>
      <c r="W511" s="13">
        <v>25</v>
      </c>
      <c r="X511" s="13"/>
      <c r="Y511" s="13"/>
      <c r="Z511" s="13"/>
      <c r="AA511" s="13">
        <v>5</v>
      </c>
    </row>
    <row r="512" spans="1:27" x14ac:dyDescent="0.2">
      <c r="A512" s="9" t="s">
        <v>665</v>
      </c>
      <c r="B512" s="14" t="s">
        <v>39</v>
      </c>
      <c r="C512" s="11" t="s">
        <v>173</v>
      </c>
      <c r="D512" s="8" t="s">
        <v>46</v>
      </c>
      <c r="E512" s="12"/>
      <c r="F512" s="12"/>
      <c r="G512" s="12" t="s">
        <v>34</v>
      </c>
      <c r="H512" s="12"/>
      <c r="I512" s="12"/>
      <c r="J512" s="12" t="s">
        <v>34</v>
      </c>
      <c r="K512" s="12"/>
      <c r="L512" s="12"/>
      <c r="M512" s="12"/>
      <c r="N512" s="12"/>
      <c r="O512" s="12"/>
      <c r="P512" s="12"/>
      <c r="Q512" s="12"/>
      <c r="R512" s="12"/>
      <c r="S512" s="12"/>
      <c r="U512" s="8" t="s">
        <v>34</v>
      </c>
      <c r="V512" s="13">
        <v>35.32934131736527</v>
      </c>
      <c r="W512" s="13">
        <v>14.371257485298999</v>
      </c>
      <c r="X512" s="13">
        <v>3.5389221556886001</v>
      </c>
      <c r="Y512" s="13">
        <v>6.5868263473538997</v>
      </c>
      <c r="Z512" s="13"/>
      <c r="AA512" s="13">
        <v>13.173652694617999</v>
      </c>
    </row>
    <row r="513" spans="1:27" x14ac:dyDescent="0.2">
      <c r="A513" s="9" t="s">
        <v>666</v>
      </c>
      <c r="B513" s="18" t="s">
        <v>113</v>
      </c>
      <c r="C513" s="11" t="s">
        <v>36</v>
      </c>
      <c r="D513" s="8" t="s">
        <v>186</v>
      </c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U513" s="8" t="s">
        <v>34</v>
      </c>
      <c r="V513" s="13">
        <v>21.951219512195124</v>
      </c>
      <c r="W513" s="13">
        <v>17.731773177299999</v>
      </c>
      <c r="X513" s="13">
        <v>21.951219512195124</v>
      </c>
      <c r="Y513" s="13">
        <v>21.951219512195124</v>
      </c>
      <c r="Z513" s="13">
        <v>7.3177317731710003</v>
      </c>
      <c r="AA513" s="13">
        <v>9.7569756975609998</v>
      </c>
    </row>
    <row r="514" spans="1:27" x14ac:dyDescent="0.2">
      <c r="A514" s="9" t="s">
        <v>667</v>
      </c>
      <c r="B514" s="15" t="s">
        <v>43</v>
      </c>
      <c r="C514" s="11" t="s">
        <v>44</v>
      </c>
      <c r="D514" s="8" t="s">
        <v>46</v>
      </c>
      <c r="E514" s="12"/>
      <c r="F514" s="12"/>
      <c r="G514" s="12"/>
      <c r="H514" s="12"/>
      <c r="I514" s="12"/>
      <c r="J514" s="12" t="s">
        <v>34</v>
      </c>
      <c r="K514" s="12"/>
      <c r="L514" s="12"/>
      <c r="M514" s="12"/>
      <c r="N514" s="12"/>
      <c r="O514" s="12"/>
      <c r="P514" s="12"/>
      <c r="Q514" s="12"/>
      <c r="R514" s="12"/>
      <c r="S514" s="12"/>
      <c r="U514" s="8" t="s">
        <v>34</v>
      </c>
      <c r="V514" s="13">
        <v>31.818181818181817</v>
      </c>
      <c r="W514" s="13">
        <v>13.165289256197999</v>
      </c>
      <c r="X514" s="13">
        <v>0.26611572479340001</v>
      </c>
      <c r="Y514" s="13">
        <v>28.512396694214875</v>
      </c>
      <c r="Z514" s="13">
        <v>6.8181818181818175</v>
      </c>
      <c r="AA514" s="13">
        <v>19.628991735536999</v>
      </c>
    </row>
    <row r="515" spans="1:27" x14ac:dyDescent="0.2">
      <c r="A515" s="9" t="s">
        <v>668</v>
      </c>
      <c r="B515" s="15" t="s">
        <v>43</v>
      </c>
      <c r="C515" s="11" t="s">
        <v>173</v>
      </c>
      <c r="D515" s="8" t="s">
        <v>46</v>
      </c>
      <c r="E515" s="12"/>
      <c r="F515" s="12"/>
      <c r="G515" s="12" t="s">
        <v>34</v>
      </c>
      <c r="H515" s="12"/>
      <c r="I515" s="12"/>
      <c r="J515" s="12" t="s">
        <v>34</v>
      </c>
      <c r="K515" s="12"/>
      <c r="L515" s="12"/>
      <c r="M515" s="12"/>
      <c r="N515" s="12"/>
      <c r="O515" s="12"/>
      <c r="P515" s="12"/>
      <c r="Q515" s="12"/>
      <c r="R515" s="12"/>
      <c r="S515" s="12"/>
      <c r="U515" s="8" t="s">
        <v>34</v>
      </c>
      <c r="V515" s="13">
        <v>28.421526315788999</v>
      </c>
      <c r="W515" s="13">
        <v>17.894736842153002</v>
      </c>
      <c r="X515" s="13">
        <v>4.2152631578947002</v>
      </c>
      <c r="Y515" s="13">
        <v>21.526315789474001</v>
      </c>
      <c r="Z515" s="13">
        <v>8.4215263157894995</v>
      </c>
      <c r="AA515" s="13">
        <v>2</v>
      </c>
    </row>
    <row r="516" spans="1:27" x14ac:dyDescent="0.2">
      <c r="A516" s="9" t="s">
        <v>669</v>
      </c>
      <c r="B516" s="14" t="s">
        <v>39</v>
      </c>
      <c r="C516" s="11" t="s">
        <v>133</v>
      </c>
      <c r="D516" s="8" t="s">
        <v>46</v>
      </c>
      <c r="E516" s="12"/>
      <c r="F516" s="12"/>
      <c r="G516" s="12"/>
      <c r="H516" s="12"/>
      <c r="I516" s="12"/>
      <c r="J516" s="12" t="s">
        <v>34</v>
      </c>
      <c r="K516" s="12"/>
      <c r="L516" s="12"/>
      <c r="M516" s="12"/>
      <c r="N516" s="12"/>
      <c r="O516" s="12"/>
      <c r="P516" s="12"/>
      <c r="Q516" s="12"/>
      <c r="R516" s="12"/>
      <c r="S516" s="12" t="s">
        <v>34</v>
      </c>
      <c r="T516" s="8" t="s">
        <v>34</v>
      </c>
      <c r="V516" s="13">
        <v>42.857142857142854</v>
      </c>
      <c r="W516" s="13">
        <v>28.571428571428569</v>
      </c>
      <c r="X516" s="13">
        <v>14.285714285714285</v>
      </c>
      <c r="Y516" s="13"/>
      <c r="Z516" s="13"/>
      <c r="AA516" s="13">
        <v>14.285714285714285</v>
      </c>
    </row>
    <row r="517" spans="1:27" x14ac:dyDescent="0.2">
      <c r="A517" s="9" t="s">
        <v>670</v>
      </c>
      <c r="B517" s="14" t="s">
        <v>39</v>
      </c>
      <c r="C517" s="11" t="s">
        <v>22</v>
      </c>
      <c r="D517" s="8" t="s">
        <v>46</v>
      </c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 t="s">
        <v>34</v>
      </c>
      <c r="T517" s="8" t="s">
        <v>34</v>
      </c>
      <c r="V517" s="13">
        <v>22.338983584699999</v>
      </c>
      <c r="W517" s="13">
        <v>13.559322338983</v>
      </c>
      <c r="X517" s="13">
        <v>23.728813559322035</v>
      </c>
      <c r="Y517" s="13">
        <v>2.3389835847499998</v>
      </c>
      <c r="Z517" s="13"/>
      <c r="AA517" s="13">
        <v>2.3389835847499998</v>
      </c>
    </row>
    <row r="518" spans="1:27" x14ac:dyDescent="0.2">
      <c r="A518" s="9" t="s">
        <v>671</v>
      </c>
      <c r="B518" s="15" t="s">
        <v>43</v>
      </c>
      <c r="C518" s="11" t="s">
        <v>173</v>
      </c>
      <c r="D518" s="8" t="s">
        <v>186</v>
      </c>
      <c r="E518" s="12"/>
      <c r="F518" s="12"/>
      <c r="G518" s="12" t="s">
        <v>34</v>
      </c>
      <c r="H518" s="12"/>
      <c r="I518" s="12"/>
      <c r="J518" s="12" t="s">
        <v>34</v>
      </c>
      <c r="K518" s="12"/>
      <c r="L518" s="12"/>
      <c r="M518" s="12"/>
      <c r="N518" s="12"/>
      <c r="O518" s="12"/>
      <c r="P518" s="12"/>
      <c r="Q518" s="12"/>
      <c r="R518" s="12"/>
      <c r="S518" s="12"/>
      <c r="U518" s="8" t="s">
        <v>34</v>
      </c>
      <c r="V518" s="13">
        <v>34.117647588235002</v>
      </c>
      <c r="W518" s="13">
        <v>21.176475882352999</v>
      </c>
      <c r="X518" s="13">
        <v>1.1764758823529</v>
      </c>
      <c r="Y518" s="13">
        <v>3.5882352941176001</v>
      </c>
      <c r="Z518" s="13"/>
      <c r="AA518" s="13">
        <v>12.941176475881999</v>
      </c>
    </row>
    <row r="519" spans="1:27" x14ac:dyDescent="0.2">
      <c r="A519" s="9" t="s">
        <v>672</v>
      </c>
      <c r="B519" s="17" t="s">
        <v>62</v>
      </c>
      <c r="C519" s="11" t="s">
        <v>417</v>
      </c>
      <c r="D519" s="8" t="s">
        <v>46</v>
      </c>
      <c r="E519" s="12"/>
      <c r="F519" s="12"/>
      <c r="G519" s="12" t="s">
        <v>34</v>
      </c>
      <c r="H519" s="12"/>
      <c r="I519" s="12"/>
      <c r="J519" s="12" t="s">
        <v>34</v>
      </c>
      <c r="K519" s="12"/>
      <c r="L519" s="12"/>
      <c r="M519" s="12"/>
      <c r="N519" s="12"/>
      <c r="O519" s="12"/>
      <c r="P519" s="12"/>
      <c r="Q519" s="12"/>
      <c r="R519" s="12"/>
      <c r="S519" s="12"/>
      <c r="T519" s="8" t="s">
        <v>34</v>
      </c>
      <c r="V519" s="13">
        <v>3.47619476195</v>
      </c>
      <c r="W519" s="13">
        <v>8.5714285714285712</v>
      </c>
      <c r="X519" s="13">
        <v>29.523895238950001</v>
      </c>
      <c r="Y519" s="13">
        <v>15.23895238952</v>
      </c>
      <c r="Z519" s="13">
        <v>0.95238952389520004</v>
      </c>
      <c r="AA519" s="13">
        <v>15.23895238952</v>
      </c>
    </row>
    <row r="520" spans="1:27" x14ac:dyDescent="0.2">
      <c r="A520" s="9" t="s">
        <v>673</v>
      </c>
      <c r="B520" s="10" t="s">
        <v>32</v>
      </c>
      <c r="C520" s="11" t="s">
        <v>36</v>
      </c>
      <c r="D520" s="8" t="s">
        <v>186</v>
      </c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U520" s="8" t="s">
        <v>34</v>
      </c>
      <c r="V520" s="13">
        <v>28.571428571428569</v>
      </c>
      <c r="W520" s="13">
        <v>14.285714285714285</v>
      </c>
      <c r="X520" s="13">
        <v>5.7142857142857144</v>
      </c>
      <c r="Y520" s="13">
        <v>2</v>
      </c>
      <c r="Z520" s="13">
        <v>17.142857142857142</v>
      </c>
      <c r="AA520" s="13">
        <v>14.285714285714285</v>
      </c>
    </row>
    <row r="521" spans="1:27" x14ac:dyDescent="0.2">
      <c r="A521" s="9" t="s">
        <v>674</v>
      </c>
      <c r="B521" s="14" t="s">
        <v>39</v>
      </c>
      <c r="C521" s="11" t="s">
        <v>125</v>
      </c>
      <c r="D521" s="8" t="s">
        <v>186</v>
      </c>
      <c r="E521" s="12"/>
      <c r="F521" s="12"/>
      <c r="G521" s="12"/>
      <c r="H521" s="12"/>
      <c r="I521" s="12"/>
      <c r="J521" s="12" t="s">
        <v>34</v>
      </c>
      <c r="K521" s="12"/>
      <c r="L521" s="12"/>
      <c r="M521" s="12"/>
      <c r="N521" s="12"/>
      <c r="O521" s="12"/>
      <c r="P521" s="12"/>
      <c r="Q521" s="12"/>
      <c r="R521" s="12"/>
      <c r="S521" s="12"/>
      <c r="U521" s="8" t="s">
        <v>34</v>
      </c>
      <c r="V521" s="13">
        <v>35.185185185185183</v>
      </c>
      <c r="W521" s="13">
        <v>14.814814814814813</v>
      </c>
      <c r="X521" s="13"/>
      <c r="Y521" s="13">
        <v>7.4747474741</v>
      </c>
      <c r="Z521" s="13">
        <v>33.333333333333329</v>
      </c>
      <c r="AA521" s="13">
        <v>9.2592592592592595</v>
      </c>
    </row>
    <row r="522" spans="1:27" x14ac:dyDescent="0.2">
      <c r="A522" s="9" t="s">
        <v>675</v>
      </c>
      <c r="B522" s="14" t="s">
        <v>39</v>
      </c>
      <c r="C522" s="11" t="s">
        <v>676</v>
      </c>
      <c r="D522" s="8" t="s">
        <v>186</v>
      </c>
      <c r="E522" s="12"/>
      <c r="F522" s="12"/>
      <c r="G522" s="12"/>
      <c r="H522" s="12"/>
      <c r="I522" s="12"/>
      <c r="J522" s="12" t="s">
        <v>34</v>
      </c>
      <c r="K522" s="12"/>
      <c r="L522" s="12"/>
      <c r="M522" s="12"/>
      <c r="N522" s="12"/>
      <c r="O522" s="12"/>
      <c r="P522" s="12"/>
      <c r="Q522" s="12"/>
      <c r="R522" s="12"/>
      <c r="S522" s="12" t="s">
        <v>34</v>
      </c>
      <c r="U522" s="8" t="s">
        <v>34</v>
      </c>
      <c r="V522" s="13">
        <v>32.558139534883722</v>
      </c>
      <c r="W522" s="13">
        <v>18.64651162797</v>
      </c>
      <c r="X522" s="13"/>
      <c r="Y522" s="13">
        <v>23.255813953488371</v>
      </c>
      <c r="Z522" s="13">
        <v>6.9767441864651003</v>
      </c>
      <c r="AA522" s="13">
        <v>18.64651162797</v>
      </c>
    </row>
    <row r="523" spans="1:27" x14ac:dyDescent="0.2">
      <c r="A523" s="9" t="s">
        <v>677</v>
      </c>
      <c r="B523" s="18" t="s">
        <v>113</v>
      </c>
      <c r="C523" s="11" t="s">
        <v>114</v>
      </c>
      <c r="D523" s="8" t="s">
        <v>46</v>
      </c>
      <c r="E523" s="12"/>
      <c r="F523" s="12"/>
      <c r="G523" s="12"/>
      <c r="H523" s="12"/>
      <c r="I523" s="12"/>
      <c r="J523" s="12" t="s">
        <v>34</v>
      </c>
      <c r="K523" s="12"/>
      <c r="L523" s="12"/>
      <c r="M523" s="12"/>
      <c r="N523" s="12"/>
      <c r="O523" s="12"/>
      <c r="P523" s="12"/>
      <c r="Q523" s="12"/>
      <c r="R523" s="12"/>
      <c r="S523" s="12"/>
      <c r="U523" s="8" t="s">
        <v>34</v>
      </c>
      <c r="V523" s="13">
        <v>28.571428571428569</v>
      </c>
      <c r="W523" s="13">
        <v>18.181818181818183</v>
      </c>
      <c r="X523" s="13"/>
      <c r="Y523" s="13">
        <v>16.883116883116884</v>
      </c>
      <c r="Z523" s="13">
        <v>14.285714285714285</v>
      </c>
      <c r="AA523" s="13">
        <v>22.779227792210001</v>
      </c>
    </row>
    <row r="524" spans="1:27" x14ac:dyDescent="0.2">
      <c r="A524" s="9" t="s">
        <v>678</v>
      </c>
      <c r="B524" s="18" t="s">
        <v>113</v>
      </c>
      <c r="C524" s="11" t="s">
        <v>141</v>
      </c>
      <c r="D524" s="8" t="s">
        <v>46</v>
      </c>
      <c r="E524" s="12"/>
      <c r="F524" s="12"/>
      <c r="G524" s="12" t="s">
        <v>34</v>
      </c>
      <c r="H524" s="12"/>
      <c r="I524" s="12"/>
      <c r="J524" s="12" t="s">
        <v>34</v>
      </c>
      <c r="K524" s="12"/>
      <c r="L524" s="12"/>
      <c r="M524" s="12"/>
      <c r="N524" s="12"/>
      <c r="O524" s="12"/>
      <c r="P524" s="12"/>
      <c r="Q524" s="12"/>
      <c r="R524" s="12"/>
      <c r="S524" s="12"/>
      <c r="U524" s="8" t="s">
        <v>34</v>
      </c>
      <c r="V524" s="13">
        <v>25</v>
      </c>
      <c r="W524" s="13">
        <v>25</v>
      </c>
      <c r="X524" s="13"/>
      <c r="Y524" s="13">
        <v>25</v>
      </c>
      <c r="Z524" s="13"/>
      <c r="AA524" s="13">
        <v>25</v>
      </c>
    </row>
    <row r="525" spans="1:27" x14ac:dyDescent="0.2">
      <c r="A525" s="9" t="s">
        <v>679</v>
      </c>
      <c r="B525" s="18" t="s">
        <v>113</v>
      </c>
      <c r="C525" s="11" t="s">
        <v>114</v>
      </c>
      <c r="D525" s="8" t="s">
        <v>46</v>
      </c>
      <c r="E525" s="12"/>
      <c r="F525" s="12"/>
      <c r="G525" s="12"/>
      <c r="H525" s="12"/>
      <c r="I525" s="12"/>
      <c r="J525" s="12" t="s">
        <v>34</v>
      </c>
      <c r="K525" s="12"/>
      <c r="L525" s="12"/>
      <c r="M525" s="12"/>
      <c r="N525" s="12"/>
      <c r="O525" s="12"/>
      <c r="P525" s="12"/>
      <c r="Q525" s="12"/>
      <c r="R525" s="12"/>
      <c r="S525" s="12"/>
      <c r="U525" s="8" t="s">
        <v>34</v>
      </c>
      <c r="V525" s="13">
        <v>33.333333333333329</v>
      </c>
      <c r="W525" s="13">
        <v>22.222222222222221</v>
      </c>
      <c r="X525" s="13"/>
      <c r="Y525" s="13">
        <v>25.925925925925924</v>
      </c>
      <c r="Z525" s="13"/>
      <c r="AA525" s="13">
        <v>18.518518518518519</v>
      </c>
    </row>
    <row r="526" spans="1:27" x14ac:dyDescent="0.2">
      <c r="A526" s="9" t="s">
        <v>680</v>
      </c>
      <c r="B526" s="14" t="s">
        <v>39</v>
      </c>
      <c r="C526" s="11" t="s">
        <v>125</v>
      </c>
      <c r="D526" s="8" t="s">
        <v>186</v>
      </c>
      <c r="E526" s="12"/>
      <c r="F526" s="12"/>
      <c r="G526" s="12"/>
      <c r="H526" s="12"/>
      <c r="I526" s="12"/>
      <c r="J526" s="12" t="s">
        <v>34</v>
      </c>
      <c r="K526" s="12"/>
      <c r="L526" s="12"/>
      <c r="M526" s="12"/>
      <c r="N526" s="12"/>
      <c r="O526" s="12"/>
      <c r="P526" s="12"/>
      <c r="Q526" s="12"/>
      <c r="R526" s="12"/>
      <c r="S526" s="12"/>
      <c r="U526" s="8" t="s">
        <v>34</v>
      </c>
      <c r="V526" s="13">
        <v>25</v>
      </c>
      <c r="W526" s="13"/>
      <c r="X526" s="13">
        <v>25</v>
      </c>
      <c r="Y526" s="13">
        <v>25</v>
      </c>
      <c r="Z526" s="13"/>
      <c r="AA526" s="13">
        <v>25</v>
      </c>
    </row>
    <row r="527" spans="1:27" x14ac:dyDescent="0.2">
      <c r="A527" s="9" t="s">
        <v>681</v>
      </c>
      <c r="B527" s="14" t="s">
        <v>39</v>
      </c>
      <c r="C527" s="11" t="s">
        <v>141</v>
      </c>
      <c r="D527" s="8" t="s">
        <v>46</v>
      </c>
      <c r="E527" s="12"/>
      <c r="F527" s="12"/>
      <c r="G527" s="12" t="s">
        <v>34</v>
      </c>
      <c r="H527" s="12"/>
      <c r="I527" s="12"/>
      <c r="J527" s="12" t="s">
        <v>34</v>
      </c>
      <c r="K527" s="12"/>
      <c r="L527" s="12"/>
      <c r="M527" s="12"/>
      <c r="N527" s="12"/>
      <c r="O527" s="12"/>
      <c r="P527" s="12"/>
      <c r="Q527" s="12"/>
      <c r="R527" s="12"/>
      <c r="S527" s="12"/>
      <c r="U527" s="8" t="s">
        <v>34</v>
      </c>
      <c r="V527" s="13">
        <v>33.333333333333329</v>
      </c>
      <c r="W527" s="13">
        <v>16.666666666666664</v>
      </c>
      <c r="X527" s="13"/>
      <c r="Y527" s="13">
        <v>16.666666666666664</v>
      </c>
      <c r="Z527" s="13"/>
      <c r="AA527" s="13">
        <v>33.333333333333329</v>
      </c>
    </row>
    <row r="528" spans="1:27" x14ac:dyDescent="0.2">
      <c r="A528" s="9" t="s">
        <v>682</v>
      </c>
      <c r="B528" s="14" t="s">
        <v>39</v>
      </c>
      <c r="C528" s="11" t="s">
        <v>125</v>
      </c>
      <c r="D528" s="8" t="s">
        <v>186</v>
      </c>
      <c r="E528" s="12"/>
      <c r="F528" s="12"/>
      <c r="G528" s="12"/>
      <c r="H528" s="12"/>
      <c r="I528" s="12"/>
      <c r="J528" s="12" t="s">
        <v>34</v>
      </c>
      <c r="K528" s="12"/>
      <c r="L528" s="12"/>
      <c r="M528" s="12"/>
      <c r="N528" s="12"/>
      <c r="O528" s="12"/>
      <c r="P528" s="12"/>
      <c r="Q528" s="12"/>
      <c r="R528" s="12"/>
      <c r="S528" s="12"/>
      <c r="U528" s="8" t="s">
        <v>34</v>
      </c>
      <c r="V528" s="13">
        <v>33.333333333333329</v>
      </c>
      <c r="W528" s="13">
        <v>33.333333333333329</v>
      </c>
      <c r="X528" s="13"/>
      <c r="Y528" s="13"/>
      <c r="Z528" s="13"/>
      <c r="AA528" s="13">
        <v>33.333333333333329</v>
      </c>
    </row>
    <row r="529" spans="1:27" x14ac:dyDescent="0.2">
      <c r="A529" s="9" t="s">
        <v>683</v>
      </c>
      <c r="B529" s="14" t="s">
        <v>39</v>
      </c>
      <c r="C529" s="11" t="s">
        <v>125</v>
      </c>
      <c r="D529" s="8" t="s">
        <v>46</v>
      </c>
      <c r="E529" s="12"/>
      <c r="F529" s="12"/>
      <c r="G529" s="12"/>
      <c r="H529" s="12"/>
      <c r="I529" s="12"/>
      <c r="J529" s="12" t="s">
        <v>34</v>
      </c>
      <c r="K529" s="12"/>
      <c r="L529" s="12"/>
      <c r="M529" s="12"/>
      <c r="N529" s="12"/>
      <c r="O529" s="12"/>
      <c r="P529" s="12"/>
      <c r="Q529" s="12"/>
      <c r="R529" s="12"/>
      <c r="S529" s="12"/>
      <c r="U529" s="8" t="s">
        <v>34</v>
      </c>
      <c r="V529" s="13">
        <v>1</v>
      </c>
      <c r="W529" s="13"/>
      <c r="X529" s="13"/>
      <c r="Y529" s="13"/>
      <c r="Z529" s="13"/>
      <c r="AA529" s="13"/>
    </row>
    <row r="530" spans="1:27" x14ac:dyDescent="0.2">
      <c r="A530" s="9" t="s">
        <v>684</v>
      </c>
      <c r="B530" s="15" t="s">
        <v>43</v>
      </c>
      <c r="C530" s="11" t="s">
        <v>153</v>
      </c>
      <c r="D530" s="8" t="s">
        <v>46</v>
      </c>
      <c r="E530" s="12"/>
      <c r="F530" s="12"/>
      <c r="G530" s="12"/>
      <c r="H530" s="12"/>
      <c r="I530" s="12"/>
      <c r="J530" s="12" t="s">
        <v>34</v>
      </c>
      <c r="K530" s="12"/>
      <c r="L530" s="12"/>
      <c r="M530" s="12"/>
      <c r="N530" s="12"/>
      <c r="O530" s="12"/>
      <c r="P530" s="12"/>
      <c r="Q530" s="12"/>
      <c r="R530" s="12"/>
      <c r="S530" s="12"/>
      <c r="T530" s="8" t="s">
        <v>34</v>
      </c>
      <c r="V530" s="13">
        <v>33.333333333333329</v>
      </c>
      <c r="W530" s="13">
        <v>21.212121212121211</v>
      </c>
      <c r="X530" s="13">
        <v>6.6666666000000001</v>
      </c>
      <c r="Y530" s="13">
        <v>24.242424242424242</v>
      </c>
      <c r="Z530" s="13"/>
      <c r="AA530" s="13">
        <v>15.151515151515152</v>
      </c>
    </row>
    <row r="531" spans="1:27" x14ac:dyDescent="0.2">
      <c r="A531" s="9" t="s">
        <v>685</v>
      </c>
      <c r="B531" s="15" t="s">
        <v>43</v>
      </c>
      <c r="C531" s="11" t="s">
        <v>44</v>
      </c>
      <c r="D531" s="8" t="s">
        <v>46</v>
      </c>
      <c r="E531" s="12"/>
      <c r="F531" s="12"/>
      <c r="G531" s="12"/>
      <c r="H531" s="12"/>
      <c r="I531" s="12"/>
      <c r="J531" s="12" t="s">
        <v>34</v>
      </c>
      <c r="K531" s="12"/>
      <c r="L531" s="12"/>
      <c r="M531" s="12"/>
      <c r="N531" s="12"/>
      <c r="O531" s="12"/>
      <c r="P531" s="12"/>
      <c r="Q531" s="12"/>
      <c r="R531" s="12"/>
      <c r="S531" s="12"/>
      <c r="U531" s="8" t="s">
        <v>34</v>
      </c>
      <c r="V531" s="13">
        <v>31.25</v>
      </c>
      <c r="W531" s="13">
        <v>25</v>
      </c>
      <c r="X531" s="13"/>
      <c r="Y531" s="13">
        <v>31.25</v>
      </c>
      <c r="Z531" s="13"/>
      <c r="AA531" s="13">
        <v>12.5</v>
      </c>
    </row>
    <row r="532" spans="1:27" x14ac:dyDescent="0.2">
      <c r="A532" s="9" t="s">
        <v>686</v>
      </c>
      <c r="B532" s="17" t="s">
        <v>62</v>
      </c>
      <c r="C532" s="11" t="s">
        <v>153</v>
      </c>
      <c r="D532" s="8" t="s">
        <v>46</v>
      </c>
      <c r="E532" s="12"/>
      <c r="F532" s="12"/>
      <c r="G532" s="12"/>
      <c r="H532" s="12"/>
      <c r="I532" s="12"/>
      <c r="J532" s="12" t="s">
        <v>34</v>
      </c>
      <c r="K532" s="12"/>
      <c r="L532" s="12"/>
      <c r="M532" s="12"/>
      <c r="N532" s="12"/>
      <c r="O532" s="12"/>
      <c r="P532" s="12"/>
      <c r="Q532" s="12"/>
      <c r="R532" s="12"/>
      <c r="S532" s="12"/>
      <c r="T532" s="8" t="s">
        <v>34</v>
      </c>
      <c r="V532" s="13">
        <v>34.246575342465754</v>
      </c>
      <c r="W532" s="13">
        <v>24.657534246575342</v>
      </c>
      <c r="X532" s="13"/>
      <c r="Y532" s="13">
        <v>34.246575342465754</v>
      </c>
      <c r="Z532" s="13"/>
      <c r="AA532" s="13">
        <v>6.8493156849314998</v>
      </c>
    </row>
    <row r="533" spans="1:27" x14ac:dyDescent="0.2">
      <c r="A533" s="9" t="s">
        <v>687</v>
      </c>
      <c r="B533" s="14" t="s">
        <v>39</v>
      </c>
      <c r="C533" s="11" t="s">
        <v>22</v>
      </c>
      <c r="D533" s="8" t="s">
        <v>46</v>
      </c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 t="s">
        <v>34</v>
      </c>
      <c r="U533" s="8" t="s">
        <v>34</v>
      </c>
      <c r="V533" s="13">
        <v>25</v>
      </c>
      <c r="W533" s="13">
        <v>9.375</v>
      </c>
      <c r="X533" s="13">
        <v>25</v>
      </c>
      <c r="Y533" s="13">
        <v>25</v>
      </c>
      <c r="Z533" s="13">
        <v>1.5625</v>
      </c>
      <c r="AA533" s="13">
        <v>14.625</v>
      </c>
    </row>
    <row r="534" spans="1:27" x14ac:dyDescent="0.2">
      <c r="A534" s="9" t="s">
        <v>688</v>
      </c>
      <c r="B534" s="18" t="s">
        <v>113</v>
      </c>
      <c r="C534" s="11" t="s">
        <v>114</v>
      </c>
      <c r="D534" s="19" t="s">
        <v>46</v>
      </c>
      <c r="E534" s="12"/>
      <c r="F534" s="12"/>
      <c r="G534" s="12"/>
      <c r="H534" s="12"/>
      <c r="I534" s="12"/>
      <c r="J534" s="12" t="s">
        <v>34</v>
      </c>
      <c r="K534" s="12"/>
      <c r="L534" s="12"/>
      <c r="M534" s="12"/>
      <c r="N534" s="12"/>
      <c r="O534" s="12"/>
      <c r="P534" s="12"/>
      <c r="Q534" s="12"/>
      <c r="R534" s="12"/>
      <c r="S534" s="12"/>
      <c r="U534" s="19" t="s">
        <v>34</v>
      </c>
      <c r="V534" s="13"/>
      <c r="W534" s="13"/>
      <c r="X534" s="13"/>
      <c r="Y534" s="13"/>
      <c r="Z534" s="13"/>
      <c r="AA534" s="13"/>
    </row>
    <row r="535" spans="1:27" x14ac:dyDescent="0.2">
      <c r="A535" s="9" t="s">
        <v>689</v>
      </c>
      <c r="B535" s="18" t="s">
        <v>113</v>
      </c>
      <c r="C535" s="11" t="s">
        <v>114</v>
      </c>
      <c r="D535" s="8" t="s">
        <v>186</v>
      </c>
      <c r="E535" s="12"/>
      <c r="F535" s="12"/>
      <c r="G535" s="12"/>
      <c r="H535" s="12"/>
      <c r="I535" s="12"/>
      <c r="J535" s="12" t="s">
        <v>34</v>
      </c>
      <c r="K535" s="12"/>
      <c r="L535" s="12"/>
      <c r="M535" s="12"/>
      <c r="N535" s="12"/>
      <c r="O535" s="12"/>
      <c r="P535" s="12"/>
      <c r="Q535" s="12"/>
      <c r="R535" s="12"/>
      <c r="S535" s="12"/>
      <c r="T535" s="8" t="s">
        <v>34</v>
      </c>
      <c r="V535" s="13">
        <v>22.727272727272727</v>
      </c>
      <c r="W535" s="13">
        <v>18.181818181818183</v>
      </c>
      <c r="X535" s="13">
        <v>13.636363636363635</v>
      </c>
      <c r="Y535" s="13">
        <v>18.181818181818183</v>
      </c>
      <c r="Z535" s="13">
        <v>13.636363636363635</v>
      </c>
      <c r="AA535" s="13">
        <v>13.636363636363635</v>
      </c>
    </row>
    <row r="536" spans="1:27" x14ac:dyDescent="0.2">
      <c r="A536" s="9" t="s">
        <v>690</v>
      </c>
      <c r="B536" s="16" t="s">
        <v>54</v>
      </c>
      <c r="C536" s="11" t="s">
        <v>36</v>
      </c>
      <c r="D536" s="8" t="s">
        <v>186</v>
      </c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U536" s="8" t="s">
        <v>34</v>
      </c>
      <c r="V536" s="13">
        <v>29.545454545454547</v>
      </c>
      <c r="W536" s="13">
        <v>13.636363636363635</v>
      </c>
      <c r="X536" s="13"/>
      <c r="Y536" s="13">
        <v>36.363636363636367</v>
      </c>
      <c r="Z536" s="13">
        <v>9.9999999000000006</v>
      </c>
      <c r="AA536" s="13">
        <v>11.363636363636363</v>
      </c>
    </row>
    <row r="537" spans="1:27" x14ac:dyDescent="0.2">
      <c r="A537" s="9" t="s">
        <v>691</v>
      </c>
      <c r="B537" s="14" t="s">
        <v>39</v>
      </c>
      <c r="C537" s="11" t="s">
        <v>125</v>
      </c>
      <c r="D537" s="8" t="s">
        <v>186</v>
      </c>
      <c r="E537" s="12"/>
      <c r="F537" s="12"/>
      <c r="G537" s="12"/>
      <c r="H537" s="12"/>
      <c r="I537" s="12"/>
      <c r="J537" s="12" t="s">
        <v>34</v>
      </c>
      <c r="K537" s="12"/>
      <c r="L537" s="12"/>
      <c r="M537" s="12"/>
      <c r="N537" s="12"/>
      <c r="O537" s="12"/>
      <c r="P537" s="12"/>
      <c r="Q537" s="12"/>
      <c r="R537" s="12"/>
      <c r="S537" s="12"/>
      <c r="U537" s="8" t="s">
        <v>34</v>
      </c>
      <c r="V537" s="13">
        <v>33.152173913435</v>
      </c>
      <c r="W537" s="13">
        <v>12.5</v>
      </c>
      <c r="X537" s="13">
        <v>4.3478268695651998</v>
      </c>
      <c r="Y537" s="13">
        <v>27.717391343477999</v>
      </c>
      <c r="Z537" s="13">
        <v>8.6956521739134001</v>
      </c>
      <c r="AA537" s="13">
        <v>13.586956521739129</v>
      </c>
    </row>
    <row r="538" spans="1:27" x14ac:dyDescent="0.2">
      <c r="A538" s="9" t="s">
        <v>692</v>
      </c>
      <c r="B538" s="15" t="s">
        <v>43</v>
      </c>
      <c r="C538" s="11" t="s">
        <v>44</v>
      </c>
      <c r="D538" s="8" t="s">
        <v>46</v>
      </c>
      <c r="E538" s="12"/>
      <c r="F538" s="12"/>
      <c r="G538" s="12"/>
      <c r="H538" s="12"/>
      <c r="I538" s="12"/>
      <c r="J538" s="12" t="s">
        <v>34</v>
      </c>
      <c r="K538" s="12"/>
      <c r="L538" s="12"/>
      <c r="M538" s="12"/>
      <c r="N538" s="12"/>
      <c r="O538" s="12"/>
      <c r="P538" s="12"/>
      <c r="Q538" s="12"/>
      <c r="R538" s="12"/>
      <c r="S538" s="12"/>
      <c r="U538" s="8" t="s">
        <v>34</v>
      </c>
      <c r="V538" s="13">
        <v>28.787878787878789</v>
      </c>
      <c r="W538" s="13">
        <v>11.111111111111111</v>
      </c>
      <c r="X538" s="13">
        <v>19.19191919191919</v>
      </c>
      <c r="Y538" s="13">
        <v>19.696969696969695</v>
      </c>
      <c r="Z538" s="13"/>
      <c r="AA538" s="13">
        <v>21.212121212121211</v>
      </c>
    </row>
    <row r="539" spans="1:27" x14ac:dyDescent="0.2">
      <c r="A539" s="9" t="s">
        <v>693</v>
      </c>
      <c r="B539" s="14" t="s">
        <v>39</v>
      </c>
      <c r="C539" s="11" t="s">
        <v>141</v>
      </c>
      <c r="D539" s="8" t="s">
        <v>46</v>
      </c>
      <c r="E539" s="12"/>
      <c r="F539" s="12"/>
      <c r="G539" s="12" t="s">
        <v>34</v>
      </c>
      <c r="H539" s="12"/>
      <c r="I539" s="12"/>
      <c r="J539" s="12" t="s">
        <v>34</v>
      </c>
      <c r="K539" s="12"/>
      <c r="L539" s="12"/>
      <c r="M539" s="12"/>
      <c r="N539" s="12"/>
      <c r="O539" s="12"/>
      <c r="P539" s="12"/>
      <c r="Q539" s="12"/>
      <c r="R539" s="12"/>
      <c r="S539" s="12"/>
      <c r="U539" s="8" t="s">
        <v>34</v>
      </c>
      <c r="V539" s="13">
        <v>42.857142857142854</v>
      </c>
      <c r="W539" s="13"/>
      <c r="X539" s="13"/>
      <c r="Y539" s="13">
        <v>35.714285714285715</v>
      </c>
      <c r="Z539" s="13"/>
      <c r="AA539" s="13">
        <v>21.428571428571427</v>
      </c>
    </row>
    <row r="540" spans="1:27" x14ac:dyDescent="0.2">
      <c r="A540" s="9" t="s">
        <v>694</v>
      </c>
      <c r="B540" s="15" t="s">
        <v>43</v>
      </c>
      <c r="C540" s="11" t="s">
        <v>173</v>
      </c>
      <c r="D540" s="8" t="s">
        <v>186</v>
      </c>
      <c r="E540" s="12"/>
      <c r="F540" s="12"/>
      <c r="G540" s="12" t="s">
        <v>34</v>
      </c>
      <c r="H540" s="12"/>
      <c r="I540" s="12"/>
      <c r="J540" s="12" t="s">
        <v>34</v>
      </c>
      <c r="K540" s="12"/>
      <c r="L540" s="12"/>
      <c r="M540" s="12"/>
      <c r="N540" s="12"/>
      <c r="O540" s="12"/>
      <c r="P540" s="12"/>
      <c r="Q540" s="12"/>
      <c r="R540" s="12"/>
      <c r="S540" s="12"/>
      <c r="U540" s="8" t="s">
        <v>34</v>
      </c>
      <c r="V540" s="13">
        <v>34.529239766819998</v>
      </c>
      <c r="W540" s="13">
        <v>13.452923976679999</v>
      </c>
      <c r="X540" s="13">
        <v>0.58479532163742698</v>
      </c>
      <c r="Y540" s="13">
        <v>22.222222222222221</v>
      </c>
      <c r="Z540" s="13">
        <v>4.9356725146198999</v>
      </c>
      <c r="AA540" s="13">
        <v>25.146198834940002</v>
      </c>
    </row>
    <row r="541" spans="1:27" x14ac:dyDescent="0.2">
      <c r="A541" s="9" t="s">
        <v>695</v>
      </c>
      <c r="B541" s="15" t="s">
        <v>43</v>
      </c>
      <c r="C541" s="11" t="s">
        <v>173</v>
      </c>
      <c r="D541" s="8" t="s">
        <v>46</v>
      </c>
      <c r="E541" s="12"/>
      <c r="F541" s="12"/>
      <c r="G541" s="12" t="s">
        <v>34</v>
      </c>
      <c r="H541" s="12"/>
      <c r="I541" s="12"/>
      <c r="J541" s="12" t="s">
        <v>34</v>
      </c>
      <c r="K541" s="12"/>
      <c r="L541" s="12"/>
      <c r="M541" s="12"/>
      <c r="N541" s="12"/>
      <c r="O541" s="12"/>
      <c r="P541" s="12"/>
      <c r="Q541" s="12"/>
      <c r="R541" s="12"/>
      <c r="S541" s="12"/>
      <c r="U541" s="8" t="s">
        <v>34</v>
      </c>
      <c r="V541" s="13">
        <v>3.5847457627120001</v>
      </c>
      <c r="W541" s="13">
        <v>8.4745762711864394</v>
      </c>
      <c r="X541" s="13">
        <v>22.338983584699999</v>
      </c>
      <c r="Y541" s="13">
        <v>11.864467796610001</v>
      </c>
      <c r="Z541" s="13"/>
      <c r="AA541" s="13">
        <v>27.118644677966</v>
      </c>
    </row>
    <row r="542" spans="1:27" x14ac:dyDescent="0.2">
      <c r="A542" s="9" t="s">
        <v>696</v>
      </c>
      <c r="B542" s="10" t="s">
        <v>32</v>
      </c>
      <c r="C542" s="11" t="s">
        <v>36</v>
      </c>
      <c r="D542" s="8" t="s">
        <v>46</v>
      </c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U542" s="8" t="s">
        <v>34</v>
      </c>
      <c r="V542" s="13">
        <v>23.571428571428569</v>
      </c>
      <c r="W542" s="13">
        <v>15</v>
      </c>
      <c r="X542" s="13">
        <v>15.714285714285714</v>
      </c>
      <c r="Y542" s="13">
        <v>15</v>
      </c>
      <c r="Z542" s="13">
        <v>15</v>
      </c>
      <c r="AA542" s="13">
        <v>15.714285714285714</v>
      </c>
    </row>
    <row r="543" spans="1:27" x14ac:dyDescent="0.2">
      <c r="A543" s="9" t="s">
        <v>697</v>
      </c>
      <c r="B543" s="15" t="s">
        <v>43</v>
      </c>
      <c r="C543" s="11" t="s">
        <v>141</v>
      </c>
      <c r="D543" s="8" t="s">
        <v>186</v>
      </c>
      <c r="E543" s="12"/>
      <c r="F543" s="12"/>
      <c r="G543" s="12" t="s">
        <v>34</v>
      </c>
      <c r="H543" s="12"/>
      <c r="I543" s="12"/>
      <c r="J543" s="12" t="s">
        <v>34</v>
      </c>
      <c r="K543" s="12"/>
      <c r="L543" s="12"/>
      <c r="M543" s="12"/>
      <c r="N543" s="12"/>
      <c r="O543" s="12"/>
      <c r="P543" s="12"/>
      <c r="Q543" s="12"/>
      <c r="R543" s="12"/>
      <c r="S543" s="12"/>
      <c r="U543" s="8" t="s">
        <v>34</v>
      </c>
      <c r="V543" s="13">
        <v>31.428571428571427</v>
      </c>
      <c r="W543" s="13">
        <v>14.285714285714285</v>
      </c>
      <c r="X543" s="13"/>
      <c r="Y543" s="13">
        <v>28.571428571428569</v>
      </c>
      <c r="Z543" s="13">
        <v>8.5714285714285712</v>
      </c>
      <c r="AA543" s="13">
        <v>17.142857142857142</v>
      </c>
    </row>
    <row r="544" spans="1:27" x14ac:dyDescent="0.2">
      <c r="A544" s="9" t="s">
        <v>698</v>
      </c>
      <c r="B544" s="14" t="s">
        <v>39</v>
      </c>
      <c r="C544" s="11" t="s">
        <v>125</v>
      </c>
      <c r="D544" s="8" t="s">
        <v>186</v>
      </c>
      <c r="E544" s="12"/>
      <c r="F544" s="12"/>
      <c r="G544" s="12"/>
      <c r="H544" s="12"/>
      <c r="I544" s="12"/>
      <c r="J544" s="12" t="s">
        <v>34</v>
      </c>
      <c r="K544" s="12"/>
      <c r="L544" s="12"/>
      <c r="M544" s="12"/>
      <c r="N544" s="12"/>
      <c r="O544" s="12"/>
      <c r="P544" s="12"/>
      <c r="Q544" s="12"/>
      <c r="R544" s="12"/>
      <c r="S544" s="12"/>
      <c r="U544" s="8" t="s">
        <v>34</v>
      </c>
      <c r="V544" s="13">
        <v>33.333333333333329</v>
      </c>
      <c r="W544" s="13"/>
      <c r="X544" s="13">
        <v>33.333333333333329</v>
      </c>
      <c r="Y544" s="13"/>
      <c r="Z544" s="13"/>
      <c r="AA544" s="13">
        <v>33.333333333333329</v>
      </c>
    </row>
    <row r="545" spans="1:27" x14ac:dyDescent="0.2">
      <c r="A545" s="9" t="s">
        <v>699</v>
      </c>
      <c r="B545" s="14" t="s">
        <v>39</v>
      </c>
      <c r="C545" s="11" t="s">
        <v>129</v>
      </c>
      <c r="D545" s="8" t="s">
        <v>186</v>
      </c>
      <c r="E545" s="12"/>
      <c r="F545" s="12" t="s">
        <v>34</v>
      </c>
      <c r="G545" s="12"/>
      <c r="H545" s="12"/>
      <c r="I545" s="12"/>
      <c r="J545" s="12" t="s">
        <v>34</v>
      </c>
      <c r="K545" s="12"/>
      <c r="L545" s="12"/>
      <c r="M545" s="12"/>
      <c r="N545" s="12"/>
      <c r="O545" s="12"/>
      <c r="P545" s="12"/>
      <c r="Q545" s="12"/>
      <c r="R545" s="12"/>
      <c r="S545" s="12"/>
      <c r="T545" s="8" t="s">
        <v>34</v>
      </c>
      <c r="V545" s="13">
        <v>24</v>
      </c>
      <c r="W545" s="13">
        <v>16</v>
      </c>
      <c r="X545" s="13">
        <v>12</v>
      </c>
      <c r="Y545" s="13">
        <v>24</v>
      </c>
      <c r="Z545" s="13">
        <v>8</v>
      </c>
      <c r="AA545" s="13">
        <v>16</v>
      </c>
    </row>
    <row r="546" spans="1:27" x14ac:dyDescent="0.2">
      <c r="A546" s="9" t="s">
        <v>700</v>
      </c>
      <c r="B546" s="10" t="s">
        <v>32</v>
      </c>
      <c r="C546" s="11" t="s">
        <v>36</v>
      </c>
      <c r="D546" s="8" t="s">
        <v>46</v>
      </c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U546" s="8" t="s">
        <v>34</v>
      </c>
      <c r="V546" s="13">
        <v>13.872832369942195</v>
      </c>
      <c r="W546" s="13">
        <v>3.4682892485550001</v>
      </c>
      <c r="X546" s="13">
        <v>42.196531791974998</v>
      </c>
      <c r="Y546" s="13">
        <v>4.4624277456646997</v>
      </c>
      <c r="Z546" s="13">
        <v>0.578346828925</v>
      </c>
      <c r="AA546" s="13">
        <v>35.838152891729997</v>
      </c>
    </row>
    <row r="547" spans="1:27" x14ac:dyDescent="0.2">
      <c r="A547" s="9" t="s">
        <v>701</v>
      </c>
      <c r="B547" s="14" t="s">
        <v>39</v>
      </c>
      <c r="C547" s="11" t="s">
        <v>44</v>
      </c>
      <c r="D547" s="8" t="s">
        <v>46</v>
      </c>
      <c r="E547" s="12"/>
      <c r="F547" s="12"/>
      <c r="G547" s="12"/>
      <c r="H547" s="12"/>
      <c r="I547" s="12"/>
      <c r="J547" s="12" t="s">
        <v>34</v>
      </c>
      <c r="K547" s="12"/>
      <c r="L547" s="12"/>
      <c r="M547" s="12"/>
      <c r="N547" s="12"/>
      <c r="O547" s="12"/>
      <c r="P547" s="12"/>
      <c r="Q547" s="12"/>
      <c r="R547" s="12"/>
      <c r="S547" s="12"/>
      <c r="U547" s="8" t="s">
        <v>34</v>
      </c>
      <c r="V547" s="13">
        <v>36.363636363636367</v>
      </c>
      <c r="W547" s="13"/>
      <c r="X547" s="13">
        <v>54.54545454545454</v>
      </c>
      <c r="Y547" s="13"/>
      <c r="Z547" s="13"/>
      <c r="AA547" s="13">
        <v>9.9999999000000006</v>
      </c>
    </row>
    <row r="548" spans="1:27" x14ac:dyDescent="0.2">
      <c r="A548" s="9" t="s">
        <v>702</v>
      </c>
      <c r="B548" s="15" t="s">
        <v>43</v>
      </c>
      <c r="C548" s="11" t="s">
        <v>125</v>
      </c>
      <c r="D548" s="8" t="s">
        <v>46</v>
      </c>
      <c r="E548" s="12"/>
      <c r="F548" s="12"/>
      <c r="G548" s="12"/>
      <c r="H548" s="12"/>
      <c r="I548" s="12"/>
      <c r="J548" s="12" t="s">
        <v>34</v>
      </c>
      <c r="K548" s="12"/>
      <c r="L548" s="12"/>
      <c r="M548" s="12"/>
      <c r="N548" s="12"/>
      <c r="O548" s="12"/>
      <c r="P548" s="12"/>
      <c r="Q548" s="12"/>
      <c r="R548" s="12"/>
      <c r="S548" s="12"/>
      <c r="U548" s="8" t="s">
        <v>34</v>
      </c>
      <c r="V548" s="13">
        <v>38.888888888888893</v>
      </c>
      <c r="W548" s="13">
        <v>11.111111111111111</v>
      </c>
      <c r="X548" s="13"/>
      <c r="Y548" s="13">
        <v>16.666666666666664</v>
      </c>
      <c r="Z548" s="13"/>
      <c r="AA548" s="13">
        <v>33.333333333333329</v>
      </c>
    </row>
    <row r="549" spans="1:27" x14ac:dyDescent="0.2">
      <c r="A549" s="9" t="s">
        <v>703</v>
      </c>
      <c r="B549" s="14" t="s">
        <v>39</v>
      </c>
      <c r="C549" s="11" t="s">
        <v>125</v>
      </c>
      <c r="D549" s="8" t="s">
        <v>46</v>
      </c>
      <c r="E549" s="12"/>
      <c r="F549" s="12"/>
      <c r="G549" s="12"/>
      <c r="H549" s="12"/>
      <c r="I549" s="12"/>
      <c r="J549" s="12" t="s">
        <v>34</v>
      </c>
      <c r="K549" s="12"/>
      <c r="L549" s="12"/>
      <c r="M549" s="12"/>
      <c r="N549" s="12"/>
      <c r="O549" s="12"/>
      <c r="P549" s="12"/>
      <c r="Q549" s="12"/>
      <c r="R549" s="12"/>
      <c r="S549" s="12"/>
      <c r="U549" s="8" t="s">
        <v>34</v>
      </c>
      <c r="V549" s="13">
        <v>41.176475882353003</v>
      </c>
      <c r="W549" s="13">
        <v>23.529411764759001</v>
      </c>
      <c r="X549" s="13">
        <v>11.764758823529</v>
      </c>
      <c r="Y549" s="13"/>
      <c r="Z549" s="13">
        <v>5.8823529411764701</v>
      </c>
      <c r="AA549" s="13">
        <v>17.647588235293998</v>
      </c>
    </row>
    <row r="550" spans="1:27" x14ac:dyDescent="0.2">
      <c r="A550" s="9" t="s">
        <v>704</v>
      </c>
      <c r="B550" s="14" t="s">
        <v>39</v>
      </c>
      <c r="C550" s="11" t="s">
        <v>22</v>
      </c>
      <c r="D550" s="8" t="s">
        <v>186</v>
      </c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 t="s">
        <v>34</v>
      </c>
      <c r="U550" s="8" t="s">
        <v>34</v>
      </c>
      <c r="V550" s="13">
        <v>28.571428571428569</v>
      </c>
      <c r="W550" s="13">
        <v>28.571428571428569</v>
      </c>
      <c r="X550" s="13"/>
      <c r="Y550" s="13">
        <v>14.285714285714285</v>
      </c>
      <c r="Z550" s="13"/>
      <c r="AA550" s="13">
        <v>28.571428571428569</v>
      </c>
    </row>
    <row r="551" spans="1:27" x14ac:dyDescent="0.2">
      <c r="A551" s="9" t="s">
        <v>705</v>
      </c>
      <c r="B551" s="15" t="s">
        <v>43</v>
      </c>
      <c r="C551" s="11" t="s">
        <v>44</v>
      </c>
      <c r="D551" s="8" t="s">
        <v>46</v>
      </c>
      <c r="E551" s="12"/>
      <c r="F551" s="12"/>
      <c r="G551" s="12"/>
      <c r="H551" s="12"/>
      <c r="I551" s="12"/>
      <c r="J551" s="12" t="s">
        <v>34</v>
      </c>
      <c r="K551" s="12"/>
      <c r="L551" s="12"/>
      <c r="M551" s="12"/>
      <c r="N551" s="12"/>
      <c r="O551" s="12"/>
      <c r="P551" s="12"/>
      <c r="Q551" s="12"/>
      <c r="R551" s="12"/>
      <c r="S551" s="12"/>
      <c r="T551" s="8" t="s">
        <v>34</v>
      </c>
      <c r="V551" s="13">
        <v>25.714285714285712</v>
      </c>
      <c r="W551" s="13">
        <v>8.5714285714285712</v>
      </c>
      <c r="X551" s="13">
        <v>25.714285714285712</v>
      </c>
      <c r="Y551" s="13">
        <v>25.714285714285712</v>
      </c>
      <c r="Z551" s="13"/>
      <c r="AA551" s="13">
        <v>14.285714285714285</v>
      </c>
    </row>
    <row r="552" spans="1:27" x14ac:dyDescent="0.2">
      <c r="A552" s="9" t="s">
        <v>706</v>
      </c>
      <c r="B552" s="14" t="s">
        <v>39</v>
      </c>
      <c r="C552" s="11" t="s">
        <v>141</v>
      </c>
      <c r="D552" s="8" t="s">
        <v>46</v>
      </c>
      <c r="E552" s="12"/>
      <c r="F552" s="12"/>
      <c r="G552" s="12" t="s">
        <v>34</v>
      </c>
      <c r="H552" s="12"/>
      <c r="I552" s="12"/>
      <c r="J552" s="12" t="s">
        <v>34</v>
      </c>
      <c r="K552" s="12"/>
      <c r="L552" s="12"/>
      <c r="M552" s="12"/>
      <c r="N552" s="12"/>
      <c r="O552" s="12"/>
      <c r="P552" s="12"/>
      <c r="Q552" s="12"/>
      <c r="R552" s="12"/>
      <c r="S552" s="12"/>
      <c r="U552" s="8" t="s">
        <v>34</v>
      </c>
      <c r="V552" s="13">
        <v>32.112676563379999</v>
      </c>
      <c r="W552" s="13">
        <v>14.647887323943662</v>
      </c>
      <c r="X552" s="13"/>
      <c r="Y552" s="13">
        <v>33.985915492958</v>
      </c>
      <c r="Z552" s="13">
        <v>2.1126765633829998</v>
      </c>
      <c r="AA552" s="13">
        <v>18.281691484500001</v>
      </c>
    </row>
    <row r="553" spans="1:27" x14ac:dyDescent="0.2">
      <c r="A553" s="9" t="s">
        <v>707</v>
      </c>
      <c r="B553" s="14" t="s">
        <v>39</v>
      </c>
      <c r="C553" s="11" t="s">
        <v>22</v>
      </c>
      <c r="D553" s="8" t="s">
        <v>46</v>
      </c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 t="s">
        <v>34</v>
      </c>
      <c r="U553" s="8" t="s">
        <v>34</v>
      </c>
      <c r="V553" s="13">
        <v>23.595556179774999</v>
      </c>
      <c r="W553" s="13">
        <v>14.667415733369999</v>
      </c>
      <c r="X553" s="13">
        <v>23.595556179774999</v>
      </c>
      <c r="Y553" s="13">
        <v>21.911123595559999</v>
      </c>
      <c r="Z553" s="13">
        <v>0.56179775288988998</v>
      </c>
      <c r="AA553" s="13">
        <v>15.73337786517</v>
      </c>
    </row>
    <row r="554" spans="1:27" x14ac:dyDescent="0.2">
      <c r="A554" s="9" t="s">
        <v>708</v>
      </c>
      <c r="B554" s="15" t="s">
        <v>43</v>
      </c>
      <c r="C554" s="11" t="s">
        <v>173</v>
      </c>
      <c r="D554" s="8" t="s">
        <v>46</v>
      </c>
      <c r="E554" s="12"/>
      <c r="F554" s="12"/>
      <c r="G554" s="12" t="s">
        <v>34</v>
      </c>
      <c r="H554" s="12"/>
      <c r="I554" s="12"/>
      <c r="J554" s="12" t="s">
        <v>34</v>
      </c>
      <c r="K554" s="12"/>
      <c r="L554" s="12"/>
      <c r="M554" s="12"/>
      <c r="N554" s="12"/>
      <c r="O554" s="12"/>
      <c r="P554" s="12"/>
      <c r="Q554" s="12"/>
      <c r="R554" s="12"/>
      <c r="S554" s="12"/>
      <c r="U554" s="8" t="s">
        <v>34</v>
      </c>
      <c r="V554" s="13">
        <v>36.363636363636367</v>
      </c>
      <c r="W554" s="13">
        <v>18.181818181818183</v>
      </c>
      <c r="X554" s="13"/>
      <c r="Y554" s="13"/>
      <c r="Z554" s="13">
        <v>18.181818181818183</v>
      </c>
      <c r="AA554" s="13">
        <v>27.27272727272727</v>
      </c>
    </row>
    <row r="555" spans="1:27" x14ac:dyDescent="0.2">
      <c r="A555" s="9" t="s">
        <v>709</v>
      </c>
      <c r="B555" s="14" t="s">
        <v>39</v>
      </c>
      <c r="C555" s="11" t="s">
        <v>710</v>
      </c>
      <c r="D555" s="8" t="s">
        <v>46</v>
      </c>
      <c r="E555" s="12"/>
      <c r="F555" s="12"/>
      <c r="G555" s="12"/>
      <c r="H555" s="12"/>
      <c r="I555" s="12"/>
      <c r="J555" s="12" t="s">
        <v>34</v>
      </c>
      <c r="K555" s="12"/>
      <c r="L555" s="12"/>
      <c r="M555" s="12"/>
      <c r="N555" s="12"/>
      <c r="O555" s="12"/>
      <c r="P555" s="12"/>
      <c r="Q555" s="12"/>
      <c r="R555" s="12"/>
      <c r="S555" s="12" t="s">
        <v>34</v>
      </c>
      <c r="U555" s="8" t="s">
        <v>34</v>
      </c>
      <c r="V555" s="13">
        <v>26.823793494619999</v>
      </c>
      <c r="W555" s="13">
        <v>4.4444444000000001</v>
      </c>
      <c r="X555" s="13">
        <v>2.987654329877</v>
      </c>
      <c r="Y555" s="13">
        <v>11.447811447811448</v>
      </c>
      <c r="Z555" s="13">
        <v>12.794612794612794</v>
      </c>
      <c r="AA555" s="13">
        <v>23.957239572390002</v>
      </c>
    </row>
    <row r="556" spans="1:27" x14ac:dyDescent="0.2">
      <c r="A556" s="9" t="s">
        <v>711</v>
      </c>
      <c r="B556" s="17" t="s">
        <v>62</v>
      </c>
      <c r="C556" s="11" t="s">
        <v>153</v>
      </c>
      <c r="D556" s="8" t="s">
        <v>46</v>
      </c>
      <c r="E556" s="12"/>
      <c r="F556" s="12"/>
      <c r="G556" s="12"/>
      <c r="H556" s="12"/>
      <c r="I556" s="12"/>
      <c r="J556" s="12" t="s">
        <v>34</v>
      </c>
      <c r="K556" s="12"/>
      <c r="L556" s="12"/>
      <c r="M556" s="12"/>
      <c r="N556" s="12"/>
      <c r="O556" s="12"/>
      <c r="P556" s="12"/>
      <c r="Q556" s="12"/>
      <c r="R556" s="12"/>
      <c r="S556" s="12"/>
      <c r="T556" s="8" t="s">
        <v>34</v>
      </c>
      <c r="V556" s="13">
        <v>24.423963133646001</v>
      </c>
      <c r="W556" s="13">
        <v>12.442396313364055</v>
      </c>
      <c r="X556" s="13"/>
      <c r="Y556" s="13">
        <v>26.728115997829999</v>
      </c>
      <c r="Z556" s="13">
        <v>17.97235234147</v>
      </c>
      <c r="AA556" s="13">
        <v>18.433179723523001</v>
      </c>
    </row>
    <row r="557" spans="1:27" x14ac:dyDescent="0.2">
      <c r="A557" s="9" t="s">
        <v>712</v>
      </c>
      <c r="B557" s="15" t="s">
        <v>43</v>
      </c>
      <c r="C557" s="11" t="s">
        <v>44</v>
      </c>
      <c r="D557" s="8" t="s">
        <v>46</v>
      </c>
      <c r="E557" s="12"/>
      <c r="F557" s="12"/>
      <c r="G557" s="12"/>
      <c r="H557" s="12"/>
      <c r="I557" s="12"/>
      <c r="J557" s="12" t="s">
        <v>34</v>
      </c>
      <c r="K557" s="12"/>
      <c r="L557" s="12"/>
      <c r="M557" s="12"/>
      <c r="N557" s="12"/>
      <c r="O557" s="12"/>
      <c r="P557" s="12"/>
      <c r="Q557" s="12"/>
      <c r="R557" s="12"/>
      <c r="S557" s="12"/>
      <c r="U557" s="8" t="s">
        <v>34</v>
      </c>
      <c r="V557" s="13">
        <v>3.4878487848800002</v>
      </c>
      <c r="W557" s="13">
        <v>16.158536585365855</v>
      </c>
      <c r="X557" s="13"/>
      <c r="Y557" s="13">
        <v>17.682926829268293</v>
      </c>
      <c r="Z557" s="13">
        <v>14.634146341463413</v>
      </c>
      <c r="AA557" s="13">
        <v>21.365853658536999</v>
      </c>
    </row>
    <row r="558" spans="1:27" x14ac:dyDescent="0.2">
      <c r="A558" s="9" t="s">
        <v>713</v>
      </c>
      <c r="B558" s="10" t="s">
        <v>32</v>
      </c>
      <c r="C558" s="11" t="s">
        <v>36</v>
      </c>
      <c r="D558" s="8" t="s">
        <v>46</v>
      </c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U558" s="8" t="s">
        <v>34</v>
      </c>
      <c r="V558" s="13">
        <v>34.25925925925926</v>
      </c>
      <c r="W558" s="13">
        <v>15.747474747</v>
      </c>
      <c r="X558" s="13">
        <v>2.7777777777777777</v>
      </c>
      <c r="Y558" s="13">
        <v>28.737373736999999</v>
      </c>
      <c r="Z558" s="13">
        <v>7.4747474741</v>
      </c>
      <c r="AA558" s="13">
        <v>11.111111111111111</v>
      </c>
    </row>
    <row r="559" spans="1:27" x14ac:dyDescent="0.2">
      <c r="A559" s="9" t="s">
        <v>714</v>
      </c>
      <c r="B559" s="15" t="s">
        <v>43</v>
      </c>
      <c r="C559" s="11" t="s">
        <v>173</v>
      </c>
      <c r="D559" s="8" t="s">
        <v>186</v>
      </c>
      <c r="E559" s="12"/>
      <c r="F559" s="12"/>
      <c r="G559" s="12" t="s">
        <v>34</v>
      </c>
      <c r="H559" s="12"/>
      <c r="I559" s="12"/>
      <c r="J559" s="12" t="s">
        <v>34</v>
      </c>
      <c r="K559" s="12"/>
      <c r="L559" s="12"/>
      <c r="M559" s="12"/>
      <c r="N559" s="12"/>
      <c r="O559" s="12"/>
      <c r="P559" s="12"/>
      <c r="Q559" s="12"/>
      <c r="R559" s="12"/>
      <c r="S559" s="12"/>
      <c r="U559" s="8" t="s">
        <v>34</v>
      </c>
      <c r="V559" s="13">
        <v>25</v>
      </c>
      <c r="W559" s="13">
        <v>12.5</v>
      </c>
      <c r="X559" s="13">
        <v>25</v>
      </c>
      <c r="Y559" s="13">
        <v>25</v>
      </c>
      <c r="Z559" s="13"/>
      <c r="AA559" s="13">
        <v>12.5</v>
      </c>
    </row>
    <row r="560" spans="1:27" x14ac:dyDescent="0.2">
      <c r="A560" s="9" t="s">
        <v>715</v>
      </c>
      <c r="B560" s="15" t="s">
        <v>43</v>
      </c>
      <c r="C560" s="11" t="s">
        <v>44</v>
      </c>
      <c r="D560" s="8" t="s">
        <v>186</v>
      </c>
      <c r="E560" s="12"/>
      <c r="F560" s="12"/>
      <c r="G560" s="12"/>
      <c r="H560" s="12"/>
      <c r="I560" s="12"/>
      <c r="J560" s="12" t="s">
        <v>34</v>
      </c>
      <c r="K560" s="12"/>
      <c r="L560" s="12"/>
      <c r="M560" s="12"/>
      <c r="N560" s="12"/>
      <c r="O560" s="12"/>
      <c r="P560" s="12"/>
      <c r="Q560" s="12"/>
      <c r="R560" s="12"/>
      <c r="S560" s="12"/>
      <c r="T560" s="8" t="s">
        <v>34</v>
      </c>
      <c r="V560" s="13">
        <v>3.6338281691400001</v>
      </c>
      <c r="W560" s="13">
        <v>15.1484574225</v>
      </c>
      <c r="X560" s="13">
        <v>1.211267656338</v>
      </c>
      <c r="Y560" s="13">
        <v>2.7746478873239</v>
      </c>
      <c r="Z560" s="13"/>
      <c r="AA560" s="13">
        <v>23.239436619718308</v>
      </c>
    </row>
    <row r="561" spans="1:27" x14ac:dyDescent="0.2">
      <c r="A561" s="9" t="s">
        <v>716</v>
      </c>
      <c r="B561" s="10" t="s">
        <v>32</v>
      </c>
      <c r="C561" s="11" t="s">
        <v>36</v>
      </c>
      <c r="D561" s="8" t="s">
        <v>186</v>
      </c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U561" s="8" t="s">
        <v>34</v>
      </c>
      <c r="V561" s="13">
        <v>18.75</v>
      </c>
      <c r="W561" s="13">
        <v>12.916666666666668</v>
      </c>
      <c r="X561" s="13">
        <v>25.416666666666664</v>
      </c>
      <c r="Y561" s="13">
        <v>22.833333333333002</v>
      </c>
      <c r="Z561" s="13">
        <v>9.5833333333333339</v>
      </c>
      <c r="AA561" s="13">
        <v>11.25</v>
      </c>
    </row>
    <row r="562" spans="1:27" x14ac:dyDescent="0.2">
      <c r="A562" s="9" t="s">
        <v>717</v>
      </c>
      <c r="B562" s="10" t="s">
        <v>32</v>
      </c>
      <c r="C562" s="11" t="s">
        <v>36</v>
      </c>
      <c r="D562" s="8" t="s">
        <v>186</v>
      </c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U562" s="8" t="s">
        <v>34</v>
      </c>
      <c r="V562" s="13">
        <v>3.7692376923799999</v>
      </c>
      <c r="W562" s="13">
        <v>11.538461538461538</v>
      </c>
      <c r="X562" s="13">
        <v>15.384615384615385</v>
      </c>
      <c r="Y562" s="13">
        <v>19.237692376919998</v>
      </c>
      <c r="Z562" s="13"/>
      <c r="AA562" s="13">
        <v>23.76923769231</v>
      </c>
    </row>
    <row r="563" spans="1:27" x14ac:dyDescent="0.2">
      <c r="A563" s="9" t="s">
        <v>718</v>
      </c>
      <c r="B563" s="14" t="s">
        <v>39</v>
      </c>
      <c r="C563" s="11" t="s">
        <v>129</v>
      </c>
      <c r="D563" s="8" t="s">
        <v>46</v>
      </c>
      <c r="E563" s="12"/>
      <c r="F563" s="12" t="s">
        <v>34</v>
      </c>
      <c r="G563" s="12"/>
      <c r="H563" s="12"/>
      <c r="I563" s="12"/>
      <c r="J563" s="12" t="s">
        <v>34</v>
      </c>
      <c r="K563" s="12"/>
      <c r="L563" s="12"/>
      <c r="M563" s="12"/>
      <c r="N563" s="12"/>
      <c r="O563" s="12"/>
      <c r="P563" s="12"/>
      <c r="Q563" s="12"/>
      <c r="R563" s="12"/>
      <c r="S563" s="12"/>
      <c r="U563" s="8" t="s">
        <v>34</v>
      </c>
      <c r="V563" s="13">
        <v>35.646687697169</v>
      </c>
      <c r="W563" s="13">
        <v>12.933753943217665</v>
      </c>
      <c r="X563" s="13"/>
      <c r="Y563" s="13">
        <v>2.5473186119869999</v>
      </c>
      <c r="Z563" s="13">
        <v>9.7791798172554998</v>
      </c>
      <c r="AA563" s="13">
        <v>21.135646687697161</v>
      </c>
    </row>
    <row r="564" spans="1:27" x14ac:dyDescent="0.2">
      <c r="A564" s="9" t="s">
        <v>719</v>
      </c>
      <c r="B564" s="14" t="s">
        <v>39</v>
      </c>
      <c r="C564" s="11" t="s">
        <v>125</v>
      </c>
      <c r="D564" s="8" t="s">
        <v>46</v>
      </c>
      <c r="E564" s="12"/>
      <c r="F564" s="12"/>
      <c r="G564" s="12"/>
      <c r="H564" s="12"/>
      <c r="I564" s="12"/>
      <c r="J564" s="12" t="s">
        <v>34</v>
      </c>
      <c r="K564" s="12"/>
      <c r="L564" s="12"/>
      <c r="M564" s="12"/>
      <c r="N564" s="12"/>
      <c r="O564" s="12"/>
      <c r="P564" s="12"/>
      <c r="Q564" s="12"/>
      <c r="R564" s="12"/>
      <c r="S564" s="12"/>
      <c r="U564" s="8" t="s">
        <v>34</v>
      </c>
      <c r="V564" s="13">
        <v>12.5</v>
      </c>
      <c r="W564" s="13">
        <v>12.5</v>
      </c>
      <c r="X564" s="13"/>
      <c r="Y564" s="13">
        <v>37.5</v>
      </c>
      <c r="Z564" s="13">
        <v>25</v>
      </c>
      <c r="AA564" s="13">
        <v>12.5</v>
      </c>
    </row>
    <row r="565" spans="1:27" x14ac:dyDescent="0.2">
      <c r="A565" s="9" t="s">
        <v>720</v>
      </c>
      <c r="B565" s="15" t="s">
        <v>43</v>
      </c>
      <c r="C565" s="11" t="s">
        <v>44</v>
      </c>
      <c r="D565" s="8" t="s">
        <v>46</v>
      </c>
      <c r="E565" s="12"/>
      <c r="F565" s="12"/>
      <c r="G565" s="12"/>
      <c r="H565" s="12"/>
      <c r="I565" s="12"/>
      <c r="J565" s="12" t="s">
        <v>34</v>
      </c>
      <c r="K565" s="12"/>
      <c r="L565" s="12"/>
      <c r="M565" s="12"/>
      <c r="N565" s="12"/>
      <c r="O565" s="12"/>
      <c r="P565" s="12"/>
      <c r="Q565" s="12"/>
      <c r="R565" s="12"/>
      <c r="S565" s="12"/>
      <c r="U565" s="8" t="s">
        <v>34</v>
      </c>
      <c r="V565" s="13">
        <v>33.333333333333329</v>
      </c>
      <c r="W565" s="13"/>
      <c r="X565" s="13">
        <v>22.222222222222221</v>
      </c>
      <c r="Y565" s="13">
        <v>11.111111111111111</v>
      </c>
      <c r="Z565" s="13"/>
      <c r="AA565" s="13">
        <v>33.333333333333329</v>
      </c>
    </row>
    <row r="566" spans="1:27" x14ac:dyDescent="0.2">
      <c r="A566" s="9" t="s">
        <v>721</v>
      </c>
      <c r="B566" s="14" t="s">
        <v>39</v>
      </c>
      <c r="C566" s="11" t="s">
        <v>125</v>
      </c>
      <c r="D566" s="8" t="s">
        <v>46</v>
      </c>
      <c r="E566" s="12"/>
      <c r="F566" s="12"/>
      <c r="G566" s="12"/>
      <c r="H566" s="12"/>
      <c r="I566" s="12"/>
      <c r="J566" s="12" t="s">
        <v>34</v>
      </c>
      <c r="K566" s="12"/>
      <c r="L566" s="12"/>
      <c r="M566" s="12"/>
      <c r="N566" s="12"/>
      <c r="O566" s="12"/>
      <c r="P566" s="12"/>
      <c r="Q566" s="12"/>
      <c r="R566" s="12"/>
      <c r="S566" s="12"/>
      <c r="U566" s="8" t="s">
        <v>34</v>
      </c>
      <c r="V566" s="13">
        <v>5</v>
      </c>
      <c r="W566" s="13"/>
      <c r="X566" s="13"/>
      <c r="Y566" s="13"/>
      <c r="Z566" s="13"/>
      <c r="AA566" s="13">
        <v>5</v>
      </c>
    </row>
    <row r="567" spans="1:27" x14ac:dyDescent="0.2">
      <c r="A567" s="9" t="s">
        <v>722</v>
      </c>
      <c r="B567" s="14" t="s">
        <v>39</v>
      </c>
      <c r="C567" s="11" t="s">
        <v>125</v>
      </c>
      <c r="D567" s="8" t="s">
        <v>46</v>
      </c>
      <c r="E567" s="12"/>
      <c r="F567" s="12"/>
      <c r="G567" s="12"/>
      <c r="H567" s="12"/>
      <c r="I567" s="12"/>
      <c r="J567" s="12" t="s">
        <v>34</v>
      </c>
      <c r="K567" s="12"/>
      <c r="L567" s="12"/>
      <c r="M567" s="12"/>
      <c r="N567" s="12"/>
      <c r="O567" s="12"/>
      <c r="P567" s="12"/>
      <c r="Q567" s="12"/>
      <c r="R567" s="12"/>
      <c r="S567" s="12"/>
      <c r="U567" s="8" t="s">
        <v>34</v>
      </c>
      <c r="V567" s="13">
        <v>35</v>
      </c>
      <c r="W567" s="13">
        <v>15</v>
      </c>
      <c r="X567" s="13"/>
      <c r="Y567" s="13">
        <v>5</v>
      </c>
      <c r="Z567" s="13"/>
      <c r="AA567" s="13"/>
    </row>
    <row r="568" spans="1:27" x14ac:dyDescent="0.2">
      <c r="A568" s="9" t="s">
        <v>723</v>
      </c>
      <c r="B568" s="15" t="s">
        <v>43</v>
      </c>
      <c r="C568" s="11" t="s">
        <v>44</v>
      </c>
      <c r="D568" s="8" t="s">
        <v>186</v>
      </c>
      <c r="E568" s="12"/>
      <c r="F568" s="12"/>
      <c r="G568" s="12"/>
      <c r="H568" s="12"/>
      <c r="I568" s="12"/>
      <c r="J568" s="12" t="s">
        <v>34</v>
      </c>
      <c r="K568" s="12"/>
      <c r="L568" s="12"/>
      <c r="M568" s="12"/>
      <c r="N568" s="12"/>
      <c r="O568" s="12"/>
      <c r="P568" s="12"/>
      <c r="Q568" s="12"/>
      <c r="R568" s="12"/>
      <c r="S568" s="12"/>
      <c r="U568" s="8" t="s">
        <v>34</v>
      </c>
      <c r="V568" s="13">
        <v>22.448979591836736</v>
      </c>
      <c r="W568" s="13">
        <v>2.4816326536100002</v>
      </c>
      <c r="X568" s="13">
        <v>18.367346938775512</v>
      </c>
      <c r="Y568" s="13">
        <v>16.326536122448999</v>
      </c>
      <c r="Z568" s="13">
        <v>8.1632653612245001</v>
      </c>
      <c r="AA568" s="13">
        <v>14.285714285714285</v>
      </c>
    </row>
    <row r="569" spans="1:27" x14ac:dyDescent="0.2">
      <c r="A569" s="9" t="s">
        <v>724</v>
      </c>
      <c r="B569" s="10" t="s">
        <v>32</v>
      </c>
      <c r="C569" s="11" t="s">
        <v>36</v>
      </c>
      <c r="D569" s="8" t="s">
        <v>186</v>
      </c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U569" s="8" t="s">
        <v>34</v>
      </c>
      <c r="V569" s="13">
        <v>31.176475882352999</v>
      </c>
      <c r="W569" s="13">
        <v>15.882352941176469</v>
      </c>
      <c r="X569" s="13"/>
      <c r="Y569" s="13">
        <v>2</v>
      </c>
      <c r="Z569" s="13">
        <v>9.4117647588234998</v>
      </c>
      <c r="AA569" s="13">
        <v>23.529411764759001</v>
      </c>
    </row>
    <row r="570" spans="1:27" x14ac:dyDescent="0.2">
      <c r="A570" s="9" t="s">
        <v>725</v>
      </c>
      <c r="B570" s="18" t="s">
        <v>113</v>
      </c>
      <c r="C570" s="11" t="s">
        <v>22</v>
      </c>
      <c r="D570" s="8" t="s">
        <v>46</v>
      </c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 t="s">
        <v>34</v>
      </c>
      <c r="U570" s="8" t="s">
        <v>34</v>
      </c>
      <c r="V570" s="13">
        <v>37.931344827586003</v>
      </c>
      <c r="W570" s="13">
        <v>6.8965517241379306</v>
      </c>
      <c r="X570" s="13">
        <v>3.4482758626896999</v>
      </c>
      <c r="Y570" s="13">
        <v>2.6896551724137998</v>
      </c>
      <c r="Z570" s="13">
        <v>6.8965517241379306</v>
      </c>
      <c r="AA570" s="13">
        <v>24.137931344828001</v>
      </c>
    </row>
    <row r="571" spans="1:27" x14ac:dyDescent="0.2">
      <c r="A571" s="9" t="s">
        <v>726</v>
      </c>
      <c r="B571" s="15" t="s">
        <v>43</v>
      </c>
      <c r="C571" s="11" t="s">
        <v>44</v>
      </c>
      <c r="D571" s="8" t="s">
        <v>46</v>
      </c>
      <c r="E571" s="12"/>
      <c r="F571" s="12"/>
      <c r="G571" s="12"/>
      <c r="H571" s="12"/>
      <c r="I571" s="12"/>
      <c r="J571" s="12" t="s">
        <v>34</v>
      </c>
      <c r="K571" s="12"/>
      <c r="L571" s="12"/>
      <c r="M571" s="12"/>
      <c r="N571" s="12"/>
      <c r="O571" s="12"/>
      <c r="P571" s="12"/>
      <c r="Q571" s="12"/>
      <c r="R571" s="12"/>
      <c r="S571" s="12"/>
      <c r="T571" s="8" t="s">
        <v>34</v>
      </c>
      <c r="V571" s="13">
        <v>25</v>
      </c>
      <c r="W571" s="13">
        <v>13.559322338983</v>
      </c>
      <c r="X571" s="13"/>
      <c r="Y571" s="13">
        <v>27.966116949153001</v>
      </c>
      <c r="Z571" s="13">
        <v>17.796611694915001</v>
      </c>
      <c r="AA571" s="13">
        <v>15.677966116948999</v>
      </c>
    </row>
    <row r="572" spans="1:27" x14ac:dyDescent="0.2">
      <c r="A572" s="9" t="s">
        <v>727</v>
      </c>
      <c r="B572" s="18" t="s">
        <v>113</v>
      </c>
      <c r="C572" s="11" t="s">
        <v>36</v>
      </c>
      <c r="D572" s="8" t="s">
        <v>186</v>
      </c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U572" s="8" t="s">
        <v>34</v>
      </c>
      <c r="V572" s="13">
        <v>32.432432432432435</v>
      </c>
      <c r="W572" s="13">
        <v>15.315315315315313</v>
      </c>
      <c r="X572" s="13"/>
      <c r="Y572" s="13">
        <v>21.621621621621621</v>
      </c>
      <c r="Z572" s="13">
        <v>1.818181818</v>
      </c>
      <c r="AA572" s="13">
        <v>19.81981981981982</v>
      </c>
    </row>
    <row r="573" spans="1:27" x14ac:dyDescent="0.2">
      <c r="A573" s="9" t="s">
        <v>728</v>
      </c>
      <c r="B573" s="15" t="s">
        <v>43</v>
      </c>
      <c r="C573" s="11" t="s">
        <v>44</v>
      </c>
      <c r="D573" s="8" t="s">
        <v>186</v>
      </c>
      <c r="E573" s="12"/>
      <c r="F573" s="12"/>
      <c r="G573" s="12"/>
      <c r="H573" s="12"/>
      <c r="I573" s="12"/>
      <c r="J573" s="12" t="s">
        <v>34</v>
      </c>
      <c r="K573" s="12"/>
      <c r="L573" s="12"/>
      <c r="M573" s="12"/>
      <c r="N573" s="12"/>
      <c r="O573" s="12"/>
      <c r="P573" s="12"/>
      <c r="Q573" s="12"/>
      <c r="R573" s="12"/>
      <c r="S573" s="12"/>
      <c r="U573" s="8" t="s">
        <v>34</v>
      </c>
      <c r="V573" s="13">
        <v>16.666666666666664</v>
      </c>
      <c r="W573" s="13">
        <v>8.3333333333333321</v>
      </c>
      <c r="X573" s="13"/>
      <c r="Y573" s="13">
        <v>5</v>
      </c>
      <c r="Z573" s="13">
        <v>16.666666666666664</v>
      </c>
      <c r="AA573" s="13">
        <v>8.3333333333333321</v>
      </c>
    </row>
    <row r="574" spans="1:27" x14ac:dyDescent="0.2">
      <c r="A574" s="9" t="s">
        <v>729</v>
      </c>
      <c r="B574" s="15" t="s">
        <v>43</v>
      </c>
      <c r="C574" s="11" t="s">
        <v>173</v>
      </c>
      <c r="D574" s="8" t="s">
        <v>186</v>
      </c>
      <c r="E574" s="12"/>
      <c r="F574" s="12"/>
      <c r="G574" s="12" t="s">
        <v>34</v>
      </c>
      <c r="H574" s="12"/>
      <c r="I574" s="12"/>
      <c r="J574" s="12" t="s">
        <v>34</v>
      </c>
      <c r="K574" s="12"/>
      <c r="L574" s="12"/>
      <c r="M574" s="12"/>
      <c r="N574" s="12"/>
      <c r="O574" s="12"/>
      <c r="P574" s="12"/>
      <c r="Q574" s="12"/>
      <c r="R574" s="12"/>
      <c r="S574" s="12"/>
      <c r="U574" s="8" t="s">
        <v>34</v>
      </c>
      <c r="V574" s="13">
        <v>27.272727270000001</v>
      </c>
      <c r="W574" s="13">
        <v>9.9999999990999999</v>
      </c>
      <c r="X574" s="13"/>
      <c r="Y574" s="13">
        <v>31.531531531531531</v>
      </c>
      <c r="Z574" s="13">
        <v>19.81981981981982</v>
      </c>
      <c r="AA574" s="13">
        <v>11.711711711711711</v>
      </c>
    </row>
    <row r="575" spans="1:27" x14ac:dyDescent="0.2">
      <c r="A575" s="9" t="s">
        <v>730</v>
      </c>
      <c r="B575" s="18" t="s">
        <v>113</v>
      </c>
      <c r="C575" s="11" t="s">
        <v>36</v>
      </c>
      <c r="D575" s="8" t="s">
        <v>186</v>
      </c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U575" s="8" t="s">
        <v>34</v>
      </c>
      <c r="V575" s="13">
        <v>25.886524822695034</v>
      </c>
      <c r="W575" s="13">
        <v>1.9929781418400001</v>
      </c>
      <c r="X575" s="13"/>
      <c r="Y575" s="13">
        <v>3.8516382978719998</v>
      </c>
      <c r="Z575" s="13">
        <v>17.375886524822697</v>
      </c>
      <c r="AA575" s="13">
        <v>14.893617212765999</v>
      </c>
    </row>
    <row r="576" spans="1:27" x14ac:dyDescent="0.2">
      <c r="A576" s="9" t="s">
        <v>731</v>
      </c>
      <c r="B576" s="12" t="s">
        <v>186</v>
      </c>
      <c r="C576" s="11" t="s">
        <v>732</v>
      </c>
      <c r="D576" s="8" t="s">
        <v>186</v>
      </c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V576" s="13">
        <v>29.411764758823999</v>
      </c>
      <c r="W576" s="13">
        <v>23.529411764759001</v>
      </c>
      <c r="X576" s="13"/>
      <c r="Y576" s="13">
        <v>29.411764758823999</v>
      </c>
      <c r="Z576" s="13"/>
      <c r="AA576" s="13">
        <v>17.647588235293998</v>
      </c>
    </row>
    <row r="577" spans="1:27" x14ac:dyDescent="0.2">
      <c r="A577" s="9" t="s">
        <v>733</v>
      </c>
      <c r="B577" s="10" t="s">
        <v>32</v>
      </c>
      <c r="C577" s="11" t="s">
        <v>36</v>
      </c>
      <c r="D577" s="8" t="s">
        <v>186</v>
      </c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U577" s="8" t="s">
        <v>34</v>
      </c>
      <c r="V577" s="13">
        <v>27.586268965517</v>
      </c>
      <c r="W577" s="13">
        <v>24.137931344828001</v>
      </c>
      <c r="X577" s="13"/>
      <c r="Y577" s="13">
        <v>25.862689655172002</v>
      </c>
      <c r="Z577" s="13">
        <v>1.344827586269</v>
      </c>
      <c r="AA577" s="13">
        <v>12.689655172414</v>
      </c>
    </row>
    <row r="578" spans="1:27" x14ac:dyDescent="0.2">
      <c r="A578" s="9" t="s">
        <v>734</v>
      </c>
      <c r="B578" s="10" t="s">
        <v>32</v>
      </c>
      <c r="C578" s="11" t="s">
        <v>36</v>
      </c>
      <c r="D578" s="8" t="s">
        <v>186</v>
      </c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U578" s="8" t="s">
        <v>34</v>
      </c>
      <c r="V578" s="13">
        <v>27.500000000000004</v>
      </c>
      <c r="W578" s="13">
        <v>16.666666666666664</v>
      </c>
      <c r="X578" s="13">
        <v>0.83333333333333304</v>
      </c>
      <c r="Y578" s="13">
        <v>21.666666666666668</v>
      </c>
      <c r="Z578" s="13">
        <v>14.166666666666666</v>
      </c>
      <c r="AA578" s="13">
        <v>19.166666666666668</v>
      </c>
    </row>
    <row r="579" spans="1:27" x14ac:dyDescent="0.2">
      <c r="A579" s="9" t="s">
        <v>735</v>
      </c>
      <c r="B579" s="18" t="s">
        <v>113</v>
      </c>
      <c r="C579" s="11" t="s">
        <v>55</v>
      </c>
      <c r="D579" s="8" t="s">
        <v>186</v>
      </c>
      <c r="E579" s="12"/>
      <c r="F579" s="12" t="s">
        <v>34</v>
      </c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U579" s="8" t="s">
        <v>34</v>
      </c>
      <c r="V579" s="13">
        <v>28.571428571428569</v>
      </c>
      <c r="W579" s="13">
        <v>28.571428571428569</v>
      </c>
      <c r="X579" s="13"/>
      <c r="Y579" s="13">
        <v>28.571428571428569</v>
      </c>
      <c r="Z579" s="13"/>
      <c r="AA579" s="13">
        <v>14.285714285714285</v>
      </c>
    </row>
    <row r="580" spans="1:27" x14ac:dyDescent="0.2">
      <c r="A580" s="9" t="s">
        <v>736</v>
      </c>
      <c r="B580" s="10" t="s">
        <v>32</v>
      </c>
      <c r="C580" s="11" t="s">
        <v>55</v>
      </c>
      <c r="D580" s="8" t="s">
        <v>186</v>
      </c>
      <c r="E580" s="12"/>
      <c r="F580" s="12" t="s">
        <v>34</v>
      </c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U580" s="8" t="s">
        <v>34</v>
      </c>
      <c r="V580" s="13">
        <v>26.194761947620002</v>
      </c>
      <c r="W580" s="13">
        <v>15.714285714285714</v>
      </c>
      <c r="X580" s="13"/>
      <c r="Y580" s="13">
        <v>31.947619476189999</v>
      </c>
      <c r="Z580" s="13">
        <v>11.428571428571429</v>
      </c>
      <c r="AA580" s="13">
        <v>14.761947619480001</v>
      </c>
    </row>
    <row r="581" spans="1:27" x14ac:dyDescent="0.2">
      <c r="A581" s="9" t="s">
        <v>737</v>
      </c>
      <c r="B581" s="10" t="s">
        <v>32</v>
      </c>
      <c r="C581" s="11" t="s">
        <v>55</v>
      </c>
      <c r="D581" s="8" t="s">
        <v>186</v>
      </c>
      <c r="E581" s="12"/>
      <c r="F581" s="12" t="s">
        <v>34</v>
      </c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U581" s="8" t="s">
        <v>34</v>
      </c>
      <c r="V581" s="13">
        <v>18.269237692379999</v>
      </c>
      <c r="W581" s="13">
        <v>7.6923769237690003</v>
      </c>
      <c r="X581" s="13"/>
      <c r="Y581" s="13">
        <v>35.576923769231001</v>
      </c>
      <c r="Z581" s="13">
        <v>25.961538461538463</v>
      </c>
      <c r="AA581" s="13">
        <v>12.5</v>
      </c>
    </row>
    <row r="582" spans="1:27" x14ac:dyDescent="0.2">
      <c r="A582" s="9" t="s">
        <v>738</v>
      </c>
      <c r="B582" s="14" t="s">
        <v>39</v>
      </c>
      <c r="C582" s="11" t="s">
        <v>739</v>
      </c>
      <c r="D582" s="8" t="s">
        <v>46</v>
      </c>
      <c r="E582" s="12"/>
      <c r="F582" s="12"/>
      <c r="G582" s="12" t="s">
        <v>34</v>
      </c>
      <c r="H582" s="12"/>
      <c r="I582" s="12"/>
      <c r="J582" s="12" t="s">
        <v>34</v>
      </c>
      <c r="K582" s="12"/>
      <c r="L582" s="12"/>
      <c r="M582" s="12"/>
      <c r="N582" s="12"/>
      <c r="O582" s="12"/>
      <c r="P582" s="12"/>
      <c r="Q582" s="12"/>
      <c r="R582" s="12"/>
      <c r="S582" s="12"/>
      <c r="T582" s="8" t="s">
        <v>34</v>
      </c>
      <c r="V582" s="13">
        <v>33.461135371178997</v>
      </c>
      <c r="W582" s="13">
        <v>18.346113537118001</v>
      </c>
      <c r="X582" s="13"/>
      <c r="Y582" s="13">
        <v>21.615725241749999</v>
      </c>
      <c r="Z582" s="13">
        <v>7.2524174672489998</v>
      </c>
      <c r="AA582" s="13">
        <v>19.43231441484</v>
      </c>
    </row>
    <row r="583" spans="1:27" x14ac:dyDescent="0.2">
      <c r="A583" s="9" t="s">
        <v>740</v>
      </c>
      <c r="B583" s="15" t="s">
        <v>43</v>
      </c>
      <c r="C583" s="11" t="s">
        <v>173</v>
      </c>
      <c r="D583" s="8" t="s">
        <v>46</v>
      </c>
      <c r="E583" s="12"/>
      <c r="F583" s="12"/>
      <c r="G583" s="12" t="s">
        <v>34</v>
      </c>
      <c r="H583" s="12"/>
      <c r="I583" s="12"/>
      <c r="J583" s="12" t="s">
        <v>34</v>
      </c>
      <c r="K583" s="12"/>
      <c r="L583" s="12"/>
      <c r="M583" s="12"/>
      <c r="N583" s="12"/>
      <c r="O583" s="12"/>
      <c r="P583" s="12"/>
      <c r="Q583" s="12"/>
      <c r="R583" s="12"/>
      <c r="S583" s="12"/>
      <c r="U583" s="8" t="s">
        <v>34</v>
      </c>
      <c r="V583" s="13">
        <v>35.714285714285715</v>
      </c>
      <c r="W583" s="13">
        <v>28.571428571428569</v>
      </c>
      <c r="X583" s="13"/>
      <c r="Y583" s="13">
        <v>32.142857142857146</v>
      </c>
      <c r="Z583" s="13"/>
      <c r="AA583" s="13">
        <v>3.5714285714285712</v>
      </c>
    </row>
    <row r="584" spans="1:27" x14ac:dyDescent="0.2">
      <c r="A584" s="9" t="s">
        <v>741</v>
      </c>
      <c r="B584" s="17" t="s">
        <v>62</v>
      </c>
      <c r="C584" s="11" t="s">
        <v>742</v>
      </c>
      <c r="D584" s="8" t="s">
        <v>186</v>
      </c>
      <c r="E584" s="12"/>
      <c r="F584" s="12" t="s">
        <v>34</v>
      </c>
      <c r="G584" s="12"/>
      <c r="H584" s="12"/>
      <c r="I584" s="12"/>
      <c r="J584" s="12" t="s">
        <v>34</v>
      </c>
      <c r="K584" s="12"/>
      <c r="L584" s="12"/>
      <c r="M584" s="12"/>
      <c r="N584" s="12"/>
      <c r="O584" s="12"/>
      <c r="P584" s="12"/>
      <c r="Q584" s="12"/>
      <c r="R584" s="12"/>
      <c r="S584" s="12"/>
      <c r="U584" s="8" t="s">
        <v>34</v>
      </c>
      <c r="V584" s="13">
        <v>34.911242635530002</v>
      </c>
      <c r="W584" s="13">
        <v>13.953254437869999</v>
      </c>
      <c r="X584" s="13">
        <v>0.29585798816567999</v>
      </c>
      <c r="Y584" s="13">
        <v>18.934911242636002</v>
      </c>
      <c r="Z584" s="13">
        <v>9.7633136946746006</v>
      </c>
      <c r="AA584" s="13">
        <v>22.189349112426036</v>
      </c>
    </row>
    <row r="585" spans="1:27" x14ac:dyDescent="0.2">
      <c r="A585" s="9" t="s">
        <v>743</v>
      </c>
      <c r="B585" s="15" t="s">
        <v>43</v>
      </c>
      <c r="C585" s="11" t="s">
        <v>44</v>
      </c>
      <c r="D585" s="8" t="s">
        <v>186</v>
      </c>
      <c r="E585" s="12"/>
      <c r="F585" s="12"/>
      <c r="G585" s="12"/>
      <c r="H585" s="12"/>
      <c r="I585" s="12"/>
      <c r="J585" s="12" t="s">
        <v>34</v>
      </c>
      <c r="K585" s="12"/>
      <c r="L585" s="12"/>
      <c r="M585" s="12"/>
      <c r="N585" s="12"/>
      <c r="O585" s="12"/>
      <c r="P585" s="12"/>
      <c r="Q585" s="12"/>
      <c r="R585" s="12"/>
      <c r="S585" s="12"/>
      <c r="T585" s="8" t="s">
        <v>34</v>
      </c>
      <c r="V585" s="13">
        <v>42.857142857142854</v>
      </c>
      <c r="W585" s="13"/>
      <c r="X585" s="13"/>
      <c r="Y585" s="13">
        <v>14.285714285714285</v>
      </c>
      <c r="Z585" s="13"/>
      <c r="AA585" s="13">
        <v>42.857142857142854</v>
      </c>
    </row>
    <row r="586" spans="1:27" x14ac:dyDescent="0.2">
      <c r="A586" s="9" t="s">
        <v>744</v>
      </c>
      <c r="B586" s="10" t="s">
        <v>32</v>
      </c>
      <c r="C586" s="11" t="s">
        <v>36</v>
      </c>
      <c r="D586" s="8" t="s">
        <v>186</v>
      </c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U586" s="8" t="s">
        <v>34</v>
      </c>
      <c r="V586" s="13">
        <v>22.586451612929999</v>
      </c>
      <c r="W586" s="13">
        <v>9.67741935483871</v>
      </c>
      <c r="X586" s="13"/>
      <c r="Y586" s="13">
        <v>32.258645161289998</v>
      </c>
      <c r="Z586" s="13">
        <v>2.9677419354838999</v>
      </c>
      <c r="AA586" s="13">
        <v>14.516129322581</v>
      </c>
    </row>
    <row r="587" spans="1:27" x14ac:dyDescent="0.2">
      <c r="A587" s="9" t="s">
        <v>745</v>
      </c>
      <c r="B587" s="10" t="s">
        <v>32</v>
      </c>
      <c r="C587" s="11" t="s">
        <v>36</v>
      </c>
      <c r="D587" s="8" t="s">
        <v>46</v>
      </c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U587" s="8" t="s">
        <v>34</v>
      </c>
      <c r="V587" s="13">
        <v>24.117647588234998</v>
      </c>
      <c r="W587" s="13">
        <v>9.4117647588234998</v>
      </c>
      <c r="X587" s="13"/>
      <c r="Y587" s="13">
        <v>33.529411764758997</v>
      </c>
      <c r="Z587" s="13">
        <v>17.352941176476001</v>
      </c>
      <c r="AA587" s="13">
        <v>15.588235294117647</v>
      </c>
    </row>
    <row r="588" spans="1:27" x14ac:dyDescent="0.2">
      <c r="A588" s="9" t="s">
        <v>746</v>
      </c>
      <c r="B588" s="10" t="s">
        <v>32</v>
      </c>
      <c r="C588" s="11" t="s">
        <v>36</v>
      </c>
      <c r="D588" s="8" t="s">
        <v>186</v>
      </c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U588" s="8" t="s">
        <v>34</v>
      </c>
      <c r="V588" s="13">
        <v>33.838457711442999</v>
      </c>
      <c r="W588" s="13">
        <v>11.442786696517</v>
      </c>
      <c r="X588" s="13"/>
      <c r="Y588" s="13">
        <v>31.847961994999999</v>
      </c>
      <c r="Z588" s="13">
        <v>9.7149253731342995</v>
      </c>
      <c r="AA588" s="13">
        <v>13.184796199099999</v>
      </c>
    </row>
    <row r="589" spans="1:27" x14ac:dyDescent="0.2">
      <c r="A589" s="9" t="s">
        <v>747</v>
      </c>
      <c r="B589" s="17" t="s">
        <v>62</v>
      </c>
      <c r="C589" s="11" t="s">
        <v>274</v>
      </c>
      <c r="D589" s="8" t="s">
        <v>46</v>
      </c>
      <c r="E589" s="12"/>
      <c r="F589" s="12"/>
      <c r="G589" s="12"/>
      <c r="H589" s="12"/>
      <c r="I589" s="12"/>
      <c r="J589" s="12" t="s">
        <v>34</v>
      </c>
      <c r="K589" s="12"/>
      <c r="L589" s="12"/>
      <c r="M589" s="12"/>
      <c r="N589" s="12"/>
      <c r="O589" s="12"/>
      <c r="P589" s="12"/>
      <c r="Q589" s="12"/>
      <c r="R589" s="12"/>
      <c r="S589" s="12"/>
      <c r="U589" s="8" t="s">
        <v>34</v>
      </c>
      <c r="V589" s="13">
        <v>28.626247122260999</v>
      </c>
      <c r="W589" s="13">
        <v>1.5141984648</v>
      </c>
      <c r="X589" s="13">
        <v>0.99769762874940005</v>
      </c>
      <c r="Y589" s="13">
        <v>19.416736216423999</v>
      </c>
      <c r="Z589" s="13">
        <v>14.1984647582</v>
      </c>
      <c r="AA589" s="13">
        <v>26.247122269359998</v>
      </c>
    </row>
    <row r="590" spans="1:27" x14ac:dyDescent="0.2">
      <c r="A590" s="9" t="s">
        <v>748</v>
      </c>
      <c r="B590" s="10" t="s">
        <v>32</v>
      </c>
      <c r="C590" s="11" t="s">
        <v>36</v>
      </c>
      <c r="D590" s="8" t="s">
        <v>186</v>
      </c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U590" s="8" t="s">
        <v>34</v>
      </c>
      <c r="V590" s="13">
        <v>28.982843137254903</v>
      </c>
      <c r="W590" s="13">
        <v>15.68627459839</v>
      </c>
      <c r="X590" s="13">
        <v>0.61274598392159996</v>
      </c>
      <c r="Y590" s="13">
        <v>26.286764758823999</v>
      </c>
      <c r="Z590" s="13">
        <v>12.37745983922</v>
      </c>
      <c r="AA590" s="13">
        <v>16.653921568626998</v>
      </c>
    </row>
    <row r="591" spans="1:27" x14ac:dyDescent="0.2">
      <c r="A591" s="9" t="s">
        <v>749</v>
      </c>
      <c r="B591" s="17" t="s">
        <v>62</v>
      </c>
      <c r="C591" s="11" t="s">
        <v>750</v>
      </c>
      <c r="D591" s="8" t="s">
        <v>186</v>
      </c>
      <c r="E591" s="12"/>
      <c r="F591" s="12" t="s">
        <v>34</v>
      </c>
      <c r="G591" s="12"/>
      <c r="H591" s="12"/>
      <c r="I591" s="12"/>
      <c r="J591" s="12" t="s">
        <v>34</v>
      </c>
      <c r="K591" s="12"/>
      <c r="L591" s="12"/>
      <c r="M591" s="12"/>
      <c r="N591" s="12"/>
      <c r="O591" s="12"/>
      <c r="P591" s="12"/>
      <c r="Q591" s="12"/>
      <c r="R591" s="12"/>
      <c r="S591" s="12"/>
      <c r="T591" s="8" t="s">
        <v>34</v>
      </c>
      <c r="V591" s="13">
        <v>25.977653631284912</v>
      </c>
      <c r="W591" s="13">
        <v>15.363128491621</v>
      </c>
      <c r="X591" s="13">
        <v>0.93198696461825004</v>
      </c>
      <c r="Y591" s="13">
        <v>25.977653631284912</v>
      </c>
      <c r="Z591" s="13">
        <v>13.478212295300001</v>
      </c>
      <c r="AA591" s="13">
        <v>19.186331471136</v>
      </c>
    </row>
    <row r="592" spans="1:27" x14ac:dyDescent="0.2">
      <c r="A592" s="9" t="s">
        <v>751</v>
      </c>
      <c r="B592" s="10" t="s">
        <v>32</v>
      </c>
      <c r="C592" s="11" t="s">
        <v>36</v>
      </c>
      <c r="D592" s="8" t="s">
        <v>186</v>
      </c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U592" s="8" t="s">
        <v>34</v>
      </c>
      <c r="V592" s="13">
        <v>32.653612244898</v>
      </c>
      <c r="W592" s="13">
        <v>16.326536122448999</v>
      </c>
      <c r="X592" s="13"/>
      <c r="Y592" s="13">
        <v>3.6122448979591999</v>
      </c>
      <c r="Z592" s="13">
        <v>1.2481632653100001</v>
      </c>
      <c r="AA592" s="13">
        <v>19.387755124800002</v>
      </c>
    </row>
    <row r="593" spans="1:27" x14ac:dyDescent="0.2">
      <c r="A593" s="9" t="s">
        <v>752</v>
      </c>
      <c r="B593" s="16" t="s">
        <v>54</v>
      </c>
      <c r="C593" s="11" t="s">
        <v>36</v>
      </c>
      <c r="D593" s="8" t="s">
        <v>186</v>
      </c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U593" s="8" t="s">
        <v>34</v>
      </c>
      <c r="V593" s="13">
        <v>3.434782686957</v>
      </c>
      <c r="W593" s="13">
        <v>17.391343478261</v>
      </c>
      <c r="X593" s="13"/>
      <c r="Y593" s="13">
        <v>26.869565217390999</v>
      </c>
      <c r="Z593" s="13">
        <v>21.739134347825999</v>
      </c>
      <c r="AA593" s="13">
        <v>4.3478268695651998</v>
      </c>
    </row>
    <row r="594" spans="1:27" x14ac:dyDescent="0.2">
      <c r="A594" s="9" t="s">
        <v>753</v>
      </c>
      <c r="B594" s="10" t="s">
        <v>32</v>
      </c>
      <c r="C594" s="11" t="s">
        <v>36</v>
      </c>
      <c r="D594" s="8" t="s">
        <v>186</v>
      </c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U594" s="8" t="s">
        <v>34</v>
      </c>
      <c r="V594" s="13">
        <v>25</v>
      </c>
      <c r="W594" s="13">
        <v>1</v>
      </c>
      <c r="X594" s="13"/>
      <c r="Y594" s="13">
        <v>31.666666666666664</v>
      </c>
      <c r="Z594" s="13">
        <v>21.666666666666668</v>
      </c>
      <c r="AA594" s="13">
        <v>11.666666666666666</v>
      </c>
    </row>
    <row r="595" spans="1:27" x14ac:dyDescent="0.2">
      <c r="A595" s="9" t="s">
        <v>754</v>
      </c>
      <c r="B595" s="10" t="s">
        <v>32</v>
      </c>
      <c r="C595" s="11" t="s">
        <v>36</v>
      </c>
      <c r="D595" s="8" t="s">
        <v>186</v>
      </c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U595" s="8" t="s">
        <v>34</v>
      </c>
      <c r="V595" s="13">
        <v>3.7692376923799999</v>
      </c>
      <c r="W595" s="13">
        <v>18.34319526627219</v>
      </c>
      <c r="X595" s="13"/>
      <c r="Y595" s="13">
        <v>22.485271591699998</v>
      </c>
      <c r="Z595" s="13">
        <v>9.4674556213178001</v>
      </c>
      <c r="AA595" s="13">
        <v>18.934911242636002</v>
      </c>
    </row>
    <row r="596" spans="1:27" x14ac:dyDescent="0.2">
      <c r="A596" s="9" t="s">
        <v>755</v>
      </c>
      <c r="B596" s="10" t="s">
        <v>32</v>
      </c>
      <c r="C596" s="11" t="s">
        <v>36</v>
      </c>
      <c r="D596" s="8" t="s">
        <v>186</v>
      </c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U596" s="8" t="s">
        <v>34</v>
      </c>
      <c r="V596" s="13">
        <v>32.493727778900002</v>
      </c>
      <c r="W596" s="13">
        <v>19.899244332493705</v>
      </c>
      <c r="X596" s="13"/>
      <c r="Y596" s="13">
        <v>32.7455919395466</v>
      </c>
      <c r="Z596" s="13"/>
      <c r="AA596" s="13">
        <v>14.861469571788</v>
      </c>
    </row>
    <row r="597" spans="1:27" x14ac:dyDescent="0.2">
      <c r="A597" s="9" t="s">
        <v>756</v>
      </c>
      <c r="B597" s="10" t="s">
        <v>32</v>
      </c>
      <c r="C597" s="11" t="s">
        <v>36</v>
      </c>
      <c r="D597" s="8" t="s">
        <v>186</v>
      </c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U597" s="8" t="s">
        <v>34</v>
      </c>
      <c r="V597" s="13">
        <v>31.25</v>
      </c>
      <c r="W597" s="13">
        <v>2.8333333333333002</v>
      </c>
      <c r="X597" s="13"/>
      <c r="Y597" s="13">
        <v>27.833333333333002</v>
      </c>
      <c r="Z597" s="13">
        <v>4.1666666666666661</v>
      </c>
      <c r="AA597" s="13">
        <v>16.666666666666664</v>
      </c>
    </row>
    <row r="598" spans="1:27" x14ac:dyDescent="0.2">
      <c r="A598" s="9" t="s">
        <v>757</v>
      </c>
      <c r="B598" s="14" t="s">
        <v>39</v>
      </c>
      <c r="C598" s="11" t="s">
        <v>758</v>
      </c>
      <c r="D598" s="8" t="s">
        <v>186</v>
      </c>
      <c r="E598" s="12"/>
      <c r="F598" s="12"/>
      <c r="G598" s="12"/>
      <c r="H598" s="12"/>
      <c r="I598" s="12"/>
      <c r="J598" s="12" t="s">
        <v>34</v>
      </c>
      <c r="K598" s="12"/>
      <c r="L598" s="12"/>
      <c r="M598" s="12"/>
      <c r="N598" s="12"/>
      <c r="O598" s="12"/>
      <c r="P598" s="12"/>
      <c r="Q598" s="12"/>
      <c r="R598" s="12"/>
      <c r="S598" s="12"/>
      <c r="U598" s="8" t="s">
        <v>34</v>
      </c>
      <c r="V598" s="13">
        <v>34.425531914894002</v>
      </c>
      <c r="W598" s="13">
        <v>17.212765957447001</v>
      </c>
      <c r="X598" s="13"/>
      <c r="Y598" s="13">
        <v>26.595744688511001</v>
      </c>
      <c r="Z598" s="13">
        <v>3.1914893617212998</v>
      </c>
      <c r="AA598" s="13">
        <v>19.148936172128</v>
      </c>
    </row>
    <row r="599" spans="1:27" x14ac:dyDescent="0.2">
      <c r="A599" s="9" t="s">
        <v>759</v>
      </c>
      <c r="B599" s="14" t="s">
        <v>39</v>
      </c>
      <c r="C599" s="11" t="s">
        <v>125</v>
      </c>
      <c r="D599" s="8" t="s">
        <v>186</v>
      </c>
      <c r="E599" s="12"/>
      <c r="F599" s="12"/>
      <c r="G599" s="12"/>
      <c r="H599" s="12"/>
      <c r="I599" s="12"/>
      <c r="J599" s="12" t="s">
        <v>34</v>
      </c>
      <c r="K599" s="12"/>
      <c r="L599" s="12"/>
      <c r="M599" s="12"/>
      <c r="N599" s="12"/>
      <c r="O599" s="12"/>
      <c r="P599" s="12"/>
      <c r="Q599" s="12"/>
      <c r="R599" s="12"/>
      <c r="S599" s="12"/>
      <c r="U599" s="8" t="s">
        <v>34</v>
      </c>
      <c r="V599" s="13">
        <v>32.5</v>
      </c>
      <c r="W599" s="13">
        <v>15</v>
      </c>
      <c r="X599" s="13"/>
      <c r="Y599" s="13">
        <v>37.5</v>
      </c>
      <c r="Z599" s="13">
        <v>2.5</v>
      </c>
      <c r="AA599" s="13">
        <v>12.5</v>
      </c>
    </row>
    <row r="600" spans="1:27" x14ac:dyDescent="0.2">
      <c r="A600" s="9" t="s">
        <v>760</v>
      </c>
      <c r="B600" s="10" t="s">
        <v>32</v>
      </c>
      <c r="C600" s="11" t="s">
        <v>36</v>
      </c>
      <c r="D600" s="8" t="s">
        <v>186</v>
      </c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U600" s="8" t="s">
        <v>34</v>
      </c>
      <c r="V600" s="13">
        <v>24.352331662175999</v>
      </c>
      <c r="W600" s="13">
        <v>11.917984455958999</v>
      </c>
      <c r="X600" s="13">
        <v>0.51813471525970001</v>
      </c>
      <c r="Y600" s="13">
        <v>26.424874663212002</v>
      </c>
      <c r="Z600" s="13">
        <v>18.134715259669999</v>
      </c>
      <c r="AA600" s="13">
        <v>18.652849749325998</v>
      </c>
    </row>
    <row r="601" spans="1:27" x14ac:dyDescent="0.2">
      <c r="A601" s="9" t="s">
        <v>761</v>
      </c>
      <c r="B601" s="14" t="s">
        <v>39</v>
      </c>
      <c r="C601" s="11" t="s">
        <v>120</v>
      </c>
      <c r="D601" s="8" t="s">
        <v>186</v>
      </c>
      <c r="E601" s="12"/>
      <c r="F601" s="12"/>
      <c r="G601" s="12" t="s">
        <v>34</v>
      </c>
      <c r="H601" s="12"/>
      <c r="I601" s="12"/>
      <c r="J601" s="12" t="s">
        <v>34</v>
      </c>
      <c r="K601" s="12"/>
      <c r="L601" s="12"/>
      <c r="M601" s="12"/>
      <c r="N601" s="12"/>
      <c r="O601" s="12"/>
      <c r="P601" s="12"/>
      <c r="Q601" s="12"/>
      <c r="R601" s="12"/>
      <c r="S601" s="12"/>
      <c r="U601" s="8" t="s">
        <v>34</v>
      </c>
      <c r="V601" s="13">
        <v>23.636363636363637</v>
      </c>
      <c r="W601" s="13">
        <v>11.818181818181818</v>
      </c>
      <c r="X601" s="13"/>
      <c r="Y601" s="13">
        <v>28.18181818181818</v>
      </c>
      <c r="Z601" s="13">
        <v>19.9999991</v>
      </c>
      <c r="AA601" s="13">
        <v>17.272727272727273</v>
      </c>
    </row>
    <row r="602" spans="1:27" x14ac:dyDescent="0.2">
      <c r="A602" s="9" t="s">
        <v>762</v>
      </c>
      <c r="B602" s="14" t="s">
        <v>39</v>
      </c>
      <c r="C602" s="11" t="s">
        <v>120</v>
      </c>
      <c r="D602" s="8" t="s">
        <v>186</v>
      </c>
      <c r="E602" s="12"/>
      <c r="F602" s="12"/>
      <c r="G602" s="12" t="s">
        <v>34</v>
      </c>
      <c r="H602" s="12"/>
      <c r="I602" s="12"/>
      <c r="J602" s="12" t="s">
        <v>34</v>
      </c>
      <c r="K602" s="12"/>
      <c r="L602" s="12"/>
      <c r="M602" s="12"/>
      <c r="N602" s="12"/>
      <c r="O602" s="12"/>
      <c r="P602" s="12"/>
      <c r="Q602" s="12"/>
      <c r="R602" s="12"/>
      <c r="S602" s="12"/>
      <c r="U602" s="8" t="s">
        <v>34</v>
      </c>
      <c r="V602" s="13">
        <v>24.958426622295999</v>
      </c>
      <c r="W602" s="13">
        <v>15.141439484193</v>
      </c>
      <c r="X602" s="13"/>
      <c r="Y602" s="13">
        <v>26.622296173449001</v>
      </c>
      <c r="Z602" s="13">
        <v>15.378229958</v>
      </c>
      <c r="AA602" s="13">
        <v>17.974991685300001</v>
      </c>
    </row>
    <row r="603" spans="1:27" x14ac:dyDescent="0.2">
      <c r="A603" s="9" t="s">
        <v>763</v>
      </c>
      <c r="B603" s="14" t="s">
        <v>39</v>
      </c>
      <c r="C603" s="11" t="s">
        <v>764</v>
      </c>
      <c r="D603" s="8" t="s">
        <v>186</v>
      </c>
      <c r="E603" s="12"/>
      <c r="F603" s="12" t="s">
        <v>34</v>
      </c>
      <c r="G603" s="12"/>
      <c r="H603" s="12"/>
      <c r="I603" s="12"/>
      <c r="J603" s="12" t="s">
        <v>34</v>
      </c>
      <c r="K603" s="12"/>
      <c r="L603" s="12"/>
      <c r="M603" s="12"/>
      <c r="N603" s="12"/>
      <c r="O603" s="12"/>
      <c r="P603" s="12"/>
      <c r="Q603" s="12"/>
      <c r="R603" s="12"/>
      <c r="S603" s="12"/>
      <c r="U603" s="8" t="s">
        <v>34</v>
      </c>
      <c r="V603" s="13">
        <v>3.7633587786259999</v>
      </c>
      <c r="W603" s="13">
        <v>9.4656488549618327</v>
      </c>
      <c r="X603" s="13"/>
      <c r="Y603" s="13">
        <v>17.251983969466</v>
      </c>
      <c r="Z603" s="13">
        <v>17.445815267179999</v>
      </c>
      <c r="AA603" s="13">
        <v>25.815267175572</v>
      </c>
    </row>
    <row r="604" spans="1:27" x14ac:dyDescent="0.2">
      <c r="A604" s="9" t="s">
        <v>765</v>
      </c>
      <c r="B604" s="14" t="s">
        <v>39</v>
      </c>
      <c r="C604" s="11" t="s">
        <v>764</v>
      </c>
      <c r="D604" s="8" t="s">
        <v>186</v>
      </c>
      <c r="E604" s="12"/>
      <c r="F604" s="12" t="s">
        <v>34</v>
      </c>
      <c r="G604" s="12"/>
      <c r="H604" s="12"/>
      <c r="I604" s="12"/>
      <c r="J604" s="12" t="s">
        <v>34</v>
      </c>
      <c r="K604" s="12"/>
      <c r="L604" s="12"/>
      <c r="M604" s="12"/>
      <c r="N604" s="12"/>
      <c r="O604" s="12"/>
      <c r="P604" s="12"/>
      <c r="Q604" s="12"/>
      <c r="R604" s="12"/>
      <c r="S604" s="12"/>
      <c r="U604" s="8" t="s">
        <v>34</v>
      </c>
      <c r="V604" s="13">
        <v>27.294685993382</v>
      </c>
      <c r="W604" s="13">
        <v>16.135958132500001</v>
      </c>
      <c r="X604" s="13">
        <v>0.85152979662299999</v>
      </c>
      <c r="Y604" s="13">
        <v>24.71819645732689</v>
      </c>
      <c r="Z604" s="13">
        <v>11.51368766441</v>
      </c>
      <c r="AA604" s="13">
        <v>2.289855724638</v>
      </c>
    </row>
    <row r="605" spans="1:27" x14ac:dyDescent="0.2">
      <c r="A605" s="9" t="s">
        <v>766</v>
      </c>
      <c r="B605" s="15" t="s">
        <v>43</v>
      </c>
      <c r="C605" s="11" t="s">
        <v>230</v>
      </c>
      <c r="D605" s="8" t="s">
        <v>186</v>
      </c>
      <c r="E605" s="12"/>
      <c r="F605" s="12" t="s">
        <v>34</v>
      </c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U605" s="8" t="s">
        <v>34</v>
      </c>
      <c r="V605" s="13">
        <v>31.25</v>
      </c>
      <c r="W605" s="13">
        <v>14.84375</v>
      </c>
      <c r="X605" s="13"/>
      <c r="Y605" s="13">
        <v>14.84375</v>
      </c>
      <c r="Z605" s="13">
        <v>14.84375</v>
      </c>
      <c r="AA605" s="13">
        <v>24.21875</v>
      </c>
    </row>
    <row r="606" spans="1:27" x14ac:dyDescent="0.2">
      <c r="A606" s="9" t="s">
        <v>767</v>
      </c>
      <c r="B606" s="10" t="s">
        <v>32</v>
      </c>
      <c r="C606" s="11" t="s">
        <v>36</v>
      </c>
      <c r="D606" s="8" t="s">
        <v>186</v>
      </c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U606" s="8" t="s">
        <v>34</v>
      </c>
      <c r="V606" s="13">
        <v>31.558935361216729</v>
      </c>
      <c r="W606" s="13">
        <v>12.927756653992395</v>
      </c>
      <c r="X606" s="13"/>
      <c r="Y606" s="13">
        <v>17.877224334609998</v>
      </c>
      <c r="Z606" s="13">
        <v>11.787722433460001</v>
      </c>
      <c r="AA606" s="13">
        <v>25.855513379847999</v>
      </c>
    </row>
    <row r="607" spans="1:27" x14ac:dyDescent="0.2">
      <c r="A607" s="9" t="s">
        <v>768</v>
      </c>
      <c r="B607" s="10" t="s">
        <v>32</v>
      </c>
      <c r="C607" s="11" t="s">
        <v>36</v>
      </c>
      <c r="D607" s="8" t="s">
        <v>186</v>
      </c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U607" s="8" t="s">
        <v>34</v>
      </c>
      <c r="V607" s="13">
        <v>22.448979591836736</v>
      </c>
      <c r="W607" s="13">
        <v>1.2481632653100001</v>
      </c>
      <c r="X607" s="13"/>
      <c r="Y607" s="13">
        <v>28.571428571428569</v>
      </c>
      <c r="Z607" s="13">
        <v>16.326536122448999</v>
      </c>
      <c r="AA607" s="13">
        <v>22.448979591836736</v>
      </c>
    </row>
    <row r="608" spans="1:27" x14ac:dyDescent="0.2">
      <c r="A608" s="9" t="s">
        <v>769</v>
      </c>
      <c r="B608" s="10" t="s">
        <v>32</v>
      </c>
      <c r="C608" s="11" t="s">
        <v>36</v>
      </c>
      <c r="D608" s="8" t="s">
        <v>186</v>
      </c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U608" s="8" t="s">
        <v>34</v>
      </c>
      <c r="V608" s="13">
        <v>31.685489313836001</v>
      </c>
      <c r="W608" s="13">
        <v>16.197975253934001</v>
      </c>
      <c r="X608" s="13"/>
      <c r="Y608" s="13">
        <v>2.5849268841395001</v>
      </c>
      <c r="Z608" s="13">
        <v>7.5365579325871996</v>
      </c>
      <c r="AA608" s="13">
        <v>24.719911124900001</v>
      </c>
    </row>
    <row r="609" spans="1:27" x14ac:dyDescent="0.2">
      <c r="A609" s="9" t="s">
        <v>770</v>
      </c>
      <c r="B609" s="10" t="s">
        <v>32</v>
      </c>
      <c r="C609" s="11" t="s">
        <v>36</v>
      </c>
      <c r="D609" s="8" t="s">
        <v>186</v>
      </c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U609" s="8" t="s">
        <v>34</v>
      </c>
      <c r="V609" s="13">
        <v>26.666666666666668</v>
      </c>
      <c r="W609" s="13">
        <v>6.666666666666667</v>
      </c>
      <c r="X609" s="13"/>
      <c r="Y609" s="13">
        <v>26.666666666666668</v>
      </c>
      <c r="Z609" s="13">
        <v>26.666666666666668</v>
      </c>
      <c r="AA609" s="13">
        <v>13.333333333333334</v>
      </c>
    </row>
    <row r="610" spans="1:27" x14ac:dyDescent="0.2">
      <c r="A610" s="9" t="s">
        <v>771</v>
      </c>
      <c r="B610" s="10" t="s">
        <v>32</v>
      </c>
      <c r="C610" s="11" t="s">
        <v>36</v>
      </c>
      <c r="D610" s="8" t="s">
        <v>46</v>
      </c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U610" s="8" t="s">
        <v>34</v>
      </c>
      <c r="V610" s="13">
        <v>27.27272727272727</v>
      </c>
      <c r="W610" s="13"/>
      <c r="X610" s="13"/>
      <c r="Y610" s="13">
        <v>27.27272727272727</v>
      </c>
      <c r="Z610" s="13">
        <v>27.27272727272727</v>
      </c>
      <c r="AA610" s="13">
        <v>18.181818181818183</v>
      </c>
    </row>
    <row r="611" spans="1:27" x14ac:dyDescent="0.2">
      <c r="A611" s="9" t="s">
        <v>772</v>
      </c>
      <c r="B611" s="18" t="s">
        <v>113</v>
      </c>
      <c r="C611" s="11" t="s">
        <v>36</v>
      </c>
      <c r="D611" s="8" t="s">
        <v>186</v>
      </c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U611" s="8" t="s">
        <v>34</v>
      </c>
      <c r="V611" s="13">
        <v>24.528318867925002</v>
      </c>
      <c r="W611" s="13">
        <v>11.327547169811</v>
      </c>
      <c r="X611" s="13"/>
      <c r="Y611" s="13">
        <v>26.415943396226002</v>
      </c>
      <c r="Z611" s="13">
        <v>26.415943396226002</v>
      </c>
      <c r="AA611" s="13">
        <v>11.327547169811</v>
      </c>
    </row>
    <row r="612" spans="1:27" x14ac:dyDescent="0.2">
      <c r="A612" s="9" t="s">
        <v>773</v>
      </c>
      <c r="B612" s="10" t="s">
        <v>32</v>
      </c>
      <c r="C612" s="11" t="s">
        <v>36</v>
      </c>
      <c r="D612" s="8" t="s">
        <v>186</v>
      </c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U612" s="8" t="s">
        <v>34</v>
      </c>
      <c r="V612" s="13">
        <v>28.571428571428569</v>
      </c>
      <c r="W612" s="13">
        <v>14.285714285714285</v>
      </c>
      <c r="X612" s="13"/>
      <c r="Y612" s="13">
        <v>28.571428571428569</v>
      </c>
      <c r="Z612" s="13"/>
      <c r="AA612" s="13">
        <v>28.571428571428569</v>
      </c>
    </row>
    <row r="613" spans="1:27" x14ac:dyDescent="0.2">
      <c r="A613" s="9" t="s">
        <v>774</v>
      </c>
      <c r="B613" s="10" t="s">
        <v>32</v>
      </c>
      <c r="C613" s="11" t="s">
        <v>36</v>
      </c>
      <c r="D613" s="8" t="s">
        <v>186</v>
      </c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U613" s="8" t="s">
        <v>34</v>
      </c>
      <c r="V613" s="13">
        <v>34.545454545454547</v>
      </c>
      <c r="W613" s="13">
        <v>1.9999998999999999</v>
      </c>
      <c r="X613" s="13"/>
      <c r="Y613" s="13">
        <v>14.545454545454545</v>
      </c>
      <c r="Z613" s="13">
        <v>12.727272727272727</v>
      </c>
      <c r="AA613" s="13">
        <v>27.27272727272727</v>
      </c>
    </row>
    <row r="614" spans="1:27" x14ac:dyDescent="0.2">
      <c r="A614" s="9" t="s">
        <v>775</v>
      </c>
      <c r="B614" s="10" t="s">
        <v>32</v>
      </c>
      <c r="C614" s="11" t="s">
        <v>36</v>
      </c>
      <c r="D614" s="8" t="s">
        <v>186</v>
      </c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U614" s="8" t="s">
        <v>34</v>
      </c>
      <c r="V614" s="13">
        <v>29.629629629629626</v>
      </c>
      <c r="W614" s="13">
        <v>25.925925925925924</v>
      </c>
      <c r="X614" s="13"/>
      <c r="Y614" s="13">
        <v>29.629629629629626</v>
      </c>
      <c r="Z614" s="13"/>
      <c r="AA614" s="13">
        <v>14.814814814814813</v>
      </c>
    </row>
    <row r="615" spans="1:27" x14ac:dyDescent="0.2">
      <c r="A615" s="9" t="s">
        <v>776</v>
      </c>
      <c r="B615" s="18" t="s">
        <v>113</v>
      </c>
      <c r="C615" s="11" t="s">
        <v>777</v>
      </c>
      <c r="D615" s="8" t="s">
        <v>186</v>
      </c>
      <c r="E615" s="12"/>
      <c r="F615" s="12" t="s">
        <v>34</v>
      </c>
      <c r="G615" s="12"/>
      <c r="H615" s="12"/>
      <c r="I615" s="12"/>
      <c r="J615" s="12" t="s">
        <v>34</v>
      </c>
      <c r="K615" s="12"/>
      <c r="L615" s="12"/>
      <c r="M615" s="12"/>
      <c r="N615" s="12"/>
      <c r="O615" s="12"/>
      <c r="P615" s="12"/>
      <c r="Q615" s="12"/>
      <c r="R615" s="12"/>
      <c r="S615" s="12"/>
      <c r="U615" s="8" t="s">
        <v>34</v>
      </c>
      <c r="V615" s="13">
        <v>29.268292682926827</v>
      </c>
      <c r="W615" s="13">
        <v>17.731773177299999</v>
      </c>
      <c r="X615" s="13"/>
      <c r="Y615" s="13">
        <v>21.951219512195124</v>
      </c>
      <c r="Z615" s="13">
        <v>19.512195121951219</v>
      </c>
      <c r="AA615" s="13">
        <v>12.195121951219512</v>
      </c>
    </row>
    <row r="616" spans="1:27" x14ac:dyDescent="0.2">
      <c r="A616" s="9" t="s">
        <v>778</v>
      </c>
      <c r="B616" s="18" t="s">
        <v>113</v>
      </c>
      <c r="C616" s="11" t="s">
        <v>779</v>
      </c>
      <c r="D616" s="8" t="s">
        <v>186</v>
      </c>
      <c r="E616" s="12"/>
      <c r="F616" s="12" t="s">
        <v>34</v>
      </c>
      <c r="G616" s="12"/>
      <c r="H616" s="12"/>
      <c r="I616" s="12"/>
      <c r="J616" s="12" t="s">
        <v>34</v>
      </c>
      <c r="K616" s="12"/>
      <c r="L616" s="12"/>
      <c r="M616" s="12"/>
      <c r="N616" s="12"/>
      <c r="O616" s="12"/>
      <c r="P616" s="12"/>
      <c r="Q616" s="12"/>
      <c r="R616" s="12"/>
      <c r="S616" s="12"/>
      <c r="U616" s="8" t="s">
        <v>34</v>
      </c>
      <c r="V616" s="13">
        <v>25</v>
      </c>
      <c r="W616" s="13"/>
      <c r="X616" s="13"/>
      <c r="Y616" s="13">
        <v>25</v>
      </c>
      <c r="Z616" s="13">
        <v>25</v>
      </c>
      <c r="AA616" s="13">
        <v>25</v>
      </c>
    </row>
    <row r="617" spans="1:27" x14ac:dyDescent="0.2">
      <c r="A617" s="9" t="s">
        <v>780</v>
      </c>
      <c r="B617" s="10" t="s">
        <v>32</v>
      </c>
      <c r="C617" s="11" t="s">
        <v>36</v>
      </c>
      <c r="D617" s="8" t="s">
        <v>186</v>
      </c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U617" s="8" t="s">
        <v>34</v>
      </c>
      <c r="V617" s="13">
        <v>25.675675675675674</v>
      </c>
      <c r="W617" s="13">
        <v>16.216216216216218</v>
      </c>
      <c r="X617" s="13"/>
      <c r="Y617" s="13">
        <v>22.972972972972975</v>
      </c>
      <c r="Z617" s="13">
        <v>9.4594594594594597</v>
      </c>
      <c r="AA617" s="13">
        <v>25.675675675675674</v>
      </c>
    </row>
    <row r="618" spans="1:27" x14ac:dyDescent="0.2">
      <c r="A618" s="9" t="s">
        <v>781</v>
      </c>
      <c r="B618" s="17" t="s">
        <v>62</v>
      </c>
      <c r="C618" s="11" t="s">
        <v>782</v>
      </c>
      <c r="D618" s="8" t="s">
        <v>186</v>
      </c>
      <c r="E618" s="12"/>
      <c r="F618" s="12" t="s">
        <v>34</v>
      </c>
      <c r="G618" s="12"/>
      <c r="H618" s="12"/>
      <c r="I618" s="12"/>
      <c r="J618" s="12" t="s">
        <v>34</v>
      </c>
      <c r="K618" s="12"/>
      <c r="L618" s="12"/>
      <c r="M618" s="12"/>
      <c r="N618" s="12"/>
      <c r="O618" s="12"/>
      <c r="P618" s="12"/>
      <c r="Q618" s="12"/>
      <c r="R618" s="12"/>
      <c r="S618" s="12"/>
      <c r="T618" s="8" t="s">
        <v>34</v>
      </c>
      <c r="V618" s="13">
        <v>28.71754385965</v>
      </c>
      <c r="W618" s="13">
        <v>11.111111111111111</v>
      </c>
      <c r="X618" s="13"/>
      <c r="Y618" s="13">
        <v>33.918128654977998</v>
      </c>
      <c r="Z618" s="13">
        <v>14.619883493570001</v>
      </c>
      <c r="AA618" s="13">
        <v>12.2871754386</v>
      </c>
    </row>
    <row r="619" spans="1:27" x14ac:dyDescent="0.2">
      <c r="A619" s="9" t="s">
        <v>783</v>
      </c>
      <c r="B619" s="17" t="s">
        <v>62</v>
      </c>
      <c r="C619" s="11" t="s">
        <v>742</v>
      </c>
      <c r="D619" s="8" t="s">
        <v>186</v>
      </c>
      <c r="E619" s="12"/>
      <c r="F619" s="12" t="s">
        <v>34</v>
      </c>
      <c r="G619" s="12"/>
      <c r="H619" s="12"/>
      <c r="I619" s="12"/>
      <c r="J619" s="12" t="s">
        <v>34</v>
      </c>
      <c r="K619" s="12"/>
      <c r="L619" s="12"/>
      <c r="M619" s="12"/>
      <c r="N619" s="12"/>
      <c r="O619" s="12"/>
      <c r="P619" s="12"/>
      <c r="Q619" s="12"/>
      <c r="R619" s="12"/>
      <c r="S619" s="12"/>
      <c r="U619" s="8" t="s">
        <v>34</v>
      </c>
      <c r="V619" s="13">
        <v>2</v>
      </c>
      <c r="W619" s="13">
        <v>13.333333333333334</v>
      </c>
      <c r="X619" s="13"/>
      <c r="Y619" s="13">
        <v>26.666666666666668</v>
      </c>
      <c r="Z619" s="13">
        <v>26.666666666666668</v>
      </c>
      <c r="AA619" s="13">
        <v>13.333333333333334</v>
      </c>
    </row>
    <row r="620" spans="1:27" x14ac:dyDescent="0.2">
      <c r="A620" s="9" t="s">
        <v>784</v>
      </c>
      <c r="B620" s="17" t="s">
        <v>62</v>
      </c>
      <c r="C620" s="11" t="s">
        <v>742</v>
      </c>
      <c r="D620" s="8" t="s">
        <v>46</v>
      </c>
      <c r="E620" s="12"/>
      <c r="F620" s="12" t="s">
        <v>34</v>
      </c>
      <c r="G620" s="12"/>
      <c r="H620" s="12"/>
      <c r="I620" s="12"/>
      <c r="J620" s="12" t="s">
        <v>34</v>
      </c>
      <c r="K620" s="12"/>
      <c r="L620" s="12"/>
      <c r="M620" s="12"/>
      <c r="N620" s="12"/>
      <c r="O620" s="12"/>
      <c r="P620" s="12"/>
      <c r="Q620" s="12"/>
      <c r="R620" s="12"/>
      <c r="S620" s="12"/>
      <c r="U620" s="8" t="s">
        <v>34</v>
      </c>
      <c r="V620" s="13">
        <v>35.714285714285715</v>
      </c>
      <c r="W620" s="13"/>
      <c r="X620" s="13">
        <v>28.571428571428569</v>
      </c>
      <c r="Y620" s="13"/>
      <c r="Z620" s="13"/>
      <c r="AA620" s="13">
        <v>35.714285714285715</v>
      </c>
    </row>
    <row r="621" spans="1:27" x14ac:dyDescent="0.2">
      <c r="A621" s="9" t="s">
        <v>785</v>
      </c>
      <c r="B621" s="18" t="s">
        <v>113</v>
      </c>
      <c r="C621" s="11" t="s">
        <v>36</v>
      </c>
      <c r="D621" s="8" t="s">
        <v>46</v>
      </c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U621" s="8" t="s">
        <v>34</v>
      </c>
      <c r="V621" s="13">
        <v>29.629629629629626</v>
      </c>
      <c r="W621" s="13">
        <v>2.2222222222222223</v>
      </c>
      <c r="X621" s="13">
        <v>28.148148148148149</v>
      </c>
      <c r="Y621" s="13">
        <v>15.555555555555555</v>
      </c>
      <c r="Z621" s="13">
        <v>0.74747474740999997</v>
      </c>
      <c r="AA621" s="13">
        <v>23.737373736999999</v>
      </c>
    </row>
    <row r="622" spans="1:27" x14ac:dyDescent="0.2">
      <c r="A622" s="9" t="s">
        <v>786</v>
      </c>
      <c r="B622" s="17" t="s">
        <v>62</v>
      </c>
      <c r="C622" s="11" t="s">
        <v>109</v>
      </c>
      <c r="D622" s="8" t="s">
        <v>186</v>
      </c>
      <c r="E622" s="12"/>
      <c r="F622" s="12" t="s">
        <v>34</v>
      </c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8" t="s">
        <v>34</v>
      </c>
      <c r="V622" s="13">
        <v>25.641256412560001</v>
      </c>
      <c r="W622" s="13">
        <v>1.2564125641299999</v>
      </c>
      <c r="X622" s="13">
        <v>2.5128251282499998</v>
      </c>
      <c r="Y622" s="13">
        <v>2.5128251282499998</v>
      </c>
      <c r="Z622" s="13"/>
      <c r="AA622" s="13">
        <v>23.76923769231</v>
      </c>
    </row>
    <row r="623" spans="1:27" x14ac:dyDescent="0.2">
      <c r="A623" s="9" t="s">
        <v>787</v>
      </c>
      <c r="B623" s="17" t="s">
        <v>62</v>
      </c>
      <c r="C623" s="11" t="s">
        <v>742</v>
      </c>
      <c r="D623" s="8" t="s">
        <v>186</v>
      </c>
      <c r="E623" s="12"/>
      <c r="F623" s="12" t="s">
        <v>34</v>
      </c>
      <c r="G623" s="12"/>
      <c r="H623" s="12"/>
      <c r="I623" s="12"/>
      <c r="J623" s="12" t="s">
        <v>34</v>
      </c>
      <c r="K623" s="12"/>
      <c r="L623" s="12"/>
      <c r="M623" s="12"/>
      <c r="N623" s="12"/>
      <c r="O623" s="12"/>
      <c r="P623" s="12"/>
      <c r="Q623" s="12"/>
      <c r="R623" s="12"/>
      <c r="S623" s="12"/>
      <c r="U623" s="8" t="s">
        <v>34</v>
      </c>
      <c r="V623" s="13">
        <v>17.241379313448</v>
      </c>
      <c r="W623" s="13">
        <v>3.4482758626896999</v>
      </c>
      <c r="X623" s="13"/>
      <c r="Y623" s="13">
        <v>41.379313448276001</v>
      </c>
      <c r="Z623" s="13">
        <v>24.137931344828001</v>
      </c>
      <c r="AA623" s="13">
        <v>13.793134482758999</v>
      </c>
    </row>
    <row r="624" spans="1:27" x14ac:dyDescent="0.2">
      <c r="A624" s="9" t="s">
        <v>788</v>
      </c>
      <c r="B624" s="10" t="s">
        <v>32</v>
      </c>
      <c r="C624" s="11" t="s">
        <v>36</v>
      </c>
      <c r="D624" s="8" t="s">
        <v>46</v>
      </c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U624" s="8" t="s">
        <v>34</v>
      </c>
      <c r="V624" s="13">
        <v>27.96976744186</v>
      </c>
      <c r="W624" s="13">
        <v>18.64651162797</v>
      </c>
      <c r="X624" s="13"/>
      <c r="Y624" s="13">
        <v>32.558139534883722</v>
      </c>
      <c r="Z624" s="13">
        <v>2.3255813953488373</v>
      </c>
      <c r="AA624" s="13">
        <v>18.64651162797</v>
      </c>
    </row>
    <row r="625" spans="1:27" x14ac:dyDescent="0.2">
      <c r="A625" s="9" t="s">
        <v>789</v>
      </c>
      <c r="B625" s="10" t="s">
        <v>32</v>
      </c>
      <c r="C625" s="11" t="s">
        <v>36</v>
      </c>
      <c r="D625" s="8" t="s">
        <v>46</v>
      </c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U625" s="8" t="s">
        <v>34</v>
      </c>
      <c r="V625" s="13">
        <v>27.692376923769999</v>
      </c>
      <c r="W625" s="13">
        <v>14.461538461538462</v>
      </c>
      <c r="X625" s="13"/>
      <c r="Y625" s="13">
        <v>31.384615384615383</v>
      </c>
      <c r="Z625" s="13">
        <v>12.37692376923</v>
      </c>
      <c r="AA625" s="13">
        <v>14.153846153846153</v>
      </c>
    </row>
    <row r="626" spans="1:27" x14ac:dyDescent="0.2">
      <c r="A626" s="9" t="s">
        <v>790</v>
      </c>
      <c r="B626" s="17" t="s">
        <v>62</v>
      </c>
      <c r="C626" s="11" t="s">
        <v>791</v>
      </c>
      <c r="D626" s="8" t="s">
        <v>46</v>
      </c>
      <c r="E626" s="12"/>
      <c r="F626" s="12" t="s">
        <v>34</v>
      </c>
      <c r="G626" s="12"/>
      <c r="H626" s="12"/>
      <c r="I626" s="12"/>
      <c r="J626" s="12" t="s">
        <v>34</v>
      </c>
      <c r="K626" s="12"/>
      <c r="L626" s="12"/>
      <c r="M626" s="12"/>
      <c r="N626" s="12"/>
      <c r="O626" s="12"/>
      <c r="P626" s="12"/>
      <c r="Q626" s="12" t="s">
        <v>34</v>
      </c>
      <c r="R626" s="12"/>
      <c r="S626" s="12"/>
      <c r="U626" s="8" t="s">
        <v>34</v>
      </c>
      <c r="V626" s="13">
        <v>31.578947368421051</v>
      </c>
      <c r="W626" s="13">
        <v>23.684215263157999</v>
      </c>
      <c r="X626" s="13"/>
      <c r="Y626" s="13">
        <v>21.526315789474001</v>
      </c>
      <c r="Z626" s="13">
        <v>1.5263157894737001</v>
      </c>
      <c r="AA626" s="13">
        <v>13.157894736842104</v>
      </c>
    </row>
    <row r="627" spans="1:27" x14ac:dyDescent="0.2">
      <c r="A627" s="9" t="s">
        <v>792</v>
      </c>
      <c r="B627" s="17" t="s">
        <v>62</v>
      </c>
      <c r="C627" s="11" t="s">
        <v>791</v>
      </c>
      <c r="D627" s="8" t="s">
        <v>186</v>
      </c>
      <c r="E627" s="12"/>
      <c r="F627" s="12" t="s">
        <v>34</v>
      </c>
      <c r="G627" s="12"/>
      <c r="H627" s="12"/>
      <c r="I627" s="12"/>
      <c r="J627" s="12" t="s">
        <v>34</v>
      </c>
      <c r="K627" s="12"/>
      <c r="L627" s="12"/>
      <c r="M627" s="12"/>
      <c r="N627" s="12"/>
      <c r="O627" s="12"/>
      <c r="P627" s="12"/>
      <c r="Q627" s="12" t="s">
        <v>34</v>
      </c>
      <c r="R627" s="12"/>
      <c r="S627" s="12"/>
      <c r="U627" s="8" t="s">
        <v>34</v>
      </c>
      <c r="V627" s="13">
        <v>31.578947368421051</v>
      </c>
      <c r="W627" s="13">
        <v>18.947368421526001</v>
      </c>
      <c r="X627" s="13"/>
      <c r="Y627" s="13">
        <v>29.473684215262999</v>
      </c>
      <c r="Z627" s="13">
        <v>4.2152631578947002</v>
      </c>
      <c r="AA627" s="13">
        <v>15.789473684215</v>
      </c>
    </row>
    <row r="628" spans="1:27" x14ac:dyDescent="0.2">
      <c r="A628" s="9" t="s">
        <v>793</v>
      </c>
      <c r="B628" s="17" t="s">
        <v>62</v>
      </c>
      <c r="C628" s="11" t="s">
        <v>794</v>
      </c>
      <c r="D628" s="8" t="s">
        <v>186</v>
      </c>
      <c r="E628" s="12"/>
      <c r="F628" s="12" t="s">
        <v>34</v>
      </c>
      <c r="G628" s="12" t="s">
        <v>34</v>
      </c>
      <c r="H628" s="12"/>
      <c r="I628" s="12"/>
      <c r="J628" s="12" t="s">
        <v>34</v>
      </c>
      <c r="K628" s="12"/>
      <c r="L628" s="12"/>
      <c r="M628" s="12"/>
      <c r="N628" s="12"/>
      <c r="O628" s="12"/>
      <c r="P628" s="12"/>
      <c r="Q628" s="12" t="s">
        <v>34</v>
      </c>
      <c r="R628" s="12"/>
      <c r="S628" s="12"/>
      <c r="U628" s="8" t="s">
        <v>34</v>
      </c>
      <c r="V628" s="13">
        <v>2.9323255813950002</v>
      </c>
      <c r="W628" s="13">
        <v>16.279697674419001</v>
      </c>
      <c r="X628" s="13"/>
      <c r="Y628" s="13">
        <v>3.2325581395349001</v>
      </c>
      <c r="Z628" s="13">
        <v>18.64651162797</v>
      </c>
      <c r="AA628" s="13">
        <v>13.95348837293</v>
      </c>
    </row>
    <row r="629" spans="1:27" x14ac:dyDescent="0.2">
      <c r="A629" s="9" t="s">
        <v>795</v>
      </c>
      <c r="B629" s="10" t="s">
        <v>32</v>
      </c>
      <c r="C629" s="11" t="s">
        <v>36</v>
      </c>
      <c r="D629" s="8" t="s">
        <v>186</v>
      </c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U629" s="8" t="s">
        <v>34</v>
      </c>
      <c r="V629" s="13">
        <v>26.865671641791046</v>
      </c>
      <c r="W629" s="13">
        <v>5.9714925373133996</v>
      </c>
      <c r="X629" s="13"/>
      <c r="Y629" s="13">
        <v>29.857462686567001</v>
      </c>
      <c r="Z629" s="13">
        <v>17.914477611940001</v>
      </c>
      <c r="AA629" s="13">
        <v>19.429857462689998</v>
      </c>
    </row>
    <row r="630" spans="1:27" x14ac:dyDescent="0.2">
      <c r="A630" s="9" t="s">
        <v>796</v>
      </c>
      <c r="B630" s="10" t="s">
        <v>32</v>
      </c>
      <c r="C630" s="11" t="s">
        <v>36</v>
      </c>
      <c r="D630" s="8" t="s">
        <v>186</v>
      </c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8" t="s">
        <v>34</v>
      </c>
      <c r="V630" s="13">
        <v>26.291793313698999</v>
      </c>
      <c r="W630" s="13">
        <v>8.8145896656534948</v>
      </c>
      <c r="X630" s="13"/>
      <c r="Y630" s="13">
        <v>1.942249241216</v>
      </c>
      <c r="Z630" s="13">
        <v>22.344255319148999</v>
      </c>
      <c r="AA630" s="13">
        <v>31.619422492409999</v>
      </c>
    </row>
    <row r="631" spans="1:27" x14ac:dyDescent="0.2">
      <c r="A631" s="9" t="s">
        <v>797</v>
      </c>
      <c r="B631" s="10" t="s">
        <v>32</v>
      </c>
      <c r="C631" s="11" t="s">
        <v>36</v>
      </c>
      <c r="D631" s="8" t="s">
        <v>186</v>
      </c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U631" s="8" t="s">
        <v>34</v>
      </c>
      <c r="V631" s="13">
        <v>25.287356321839084</v>
      </c>
      <c r="W631" s="13">
        <v>16.919542298850001</v>
      </c>
      <c r="X631" s="13"/>
      <c r="Y631" s="13">
        <v>27.586268965517</v>
      </c>
      <c r="Z631" s="13">
        <v>1.344827586269</v>
      </c>
      <c r="AA631" s="13">
        <v>2.6896551724137998</v>
      </c>
    </row>
    <row r="632" spans="1:27" x14ac:dyDescent="0.2">
      <c r="A632" s="9" t="s">
        <v>798</v>
      </c>
      <c r="B632" s="14" t="s">
        <v>39</v>
      </c>
      <c r="C632" s="11" t="s">
        <v>764</v>
      </c>
      <c r="D632" s="8" t="s">
        <v>186</v>
      </c>
      <c r="E632" s="12"/>
      <c r="F632" s="12" t="s">
        <v>34</v>
      </c>
      <c r="G632" s="12"/>
      <c r="H632" s="12"/>
      <c r="I632" s="12"/>
      <c r="J632" s="12" t="s">
        <v>34</v>
      </c>
      <c r="K632" s="12"/>
      <c r="L632" s="12"/>
      <c r="M632" s="12"/>
      <c r="N632" s="12"/>
      <c r="O632" s="12"/>
      <c r="P632" s="12"/>
      <c r="Q632" s="12"/>
      <c r="R632" s="12"/>
      <c r="S632" s="12"/>
      <c r="U632" s="8" t="s">
        <v>34</v>
      </c>
      <c r="V632" s="13">
        <v>27.941176475881999</v>
      </c>
      <c r="W632" s="13">
        <v>6.6176475882353003</v>
      </c>
      <c r="X632" s="13"/>
      <c r="Y632" s="13">
        <v>13.975882352940999</v>
      </c>
      <c r="Z632" s="13">
        <v>21.323529411764707</v>
      </c>
      <c r="AA632" s="13">
        <v>3.1475882352940001</v>
      </c>
    </row>
    <row r="633" spans="1:27" x14ac:dyDescent="0.2">
      <c r="A633" s="9" t="s">
        <v>799</v>
      </c>
      <c r="B633" s="18" t="s">
        <v>113</v>
      </c>
      <c r="C633" s="11" t="s">
        <v>36</v>
      </c>
      <c r="D633" s="8" t="s">
        <v>186</v>
      </c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U633" s="8" t="s">
        <v>34</v>
      </c>
      <c r="V633" s="13">
        <v>23.76923769231</v>
      </c>
      <c r="W633" s="13">
        <v>15.384615384615385</v>
      </c>
      <c r="X633" s="13"/>
      <c r="Y633" s="13">
        <v>3.7692376923799999</v>
      </c>
      <c r="Z633" s="13">
        <v>23.76923769231</v>
      </c>
      <c r="AA633" s="13">
        <v>7.6923769237690003</v>
      </c>
    </row>
    <row r="634" spans="1:27" x14ac:dyDescent="0.2">
      <c r="A634" s="9" t="s">
        <v>800</v>
      </c>
      <c r="B634" s="10" t="s">
        <v>32</v>
      </c>
      <c r="C634" s="11" t="s">
        <v>36</v>
      </c>
      <c r="D634" s="8" t="s">
        <v>186</v>
      </c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U634" s="8" t="s">
        <v>34</v>
      </c>
    </row>
    <row r="635" spans="1:27" x14ac:dyDescent="0.2">
      <c r="A635" s="9" t="s">
        <v>801</v>
      </c>
      <c r="B635" s="10" t="s">
        <v>32</v>
      </c>
      <c r="C635" s="11" t="s">
        <v>36</v>
      </c>
      <c r="D635" s="8" t="s">
        <v>186</v>
      </c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U635" s="8" t="s">
        <v>34</v>
      </c>
    </row>
    <row r="636" spans="1:27" x14ac:dyDescent="0.2">
      <c r="A636" s="9" t="s">
        <v>802</v>
      </c>
      <c r="B636" s="10" t="s">
        <v>32</v>
      </c>
      <c r="C636" s="11" t="s">
        <v>36</v>
      </c>
      <c r="D636" s="8" t="s">
        <v>46</v>
      </c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U636" s="8" t="s">
        <v>34</v>
      </c>
    </row>
    <row r="637" spans="1:27" x14ac:dyDescent="0.2">
      <c r="A637" s="9" t="s">
        <v>803</v>
      </c>
      <c r="B637" s="10" t="s">
        <v>32</v>
      </c>
      <c r="C637" s="11" t="s">
        <v>36</v>
      </c>
      <c r="D637" s="8" t="s">
        <v>186</v>
      </c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U637" s="8" t="s">
        <v>34</v>
      </c>
    </row>
    <row r="638" spans="1:27" x14ac:dyDescent="0.2">
      <c r="A638" s="9" t="s">
        <v>804</v>
      </c>
      <c r="B638" s="10" t="s">
        <v>32</v>
      </c>
      <c r="C638" s="11" t="s">
        <v>36</v>
      </c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U638" s="8" t="s">
        <v>34</v>
      </c>
    </row>
    <row r="639" spans="1:27" ht="13.5" thickBot="1" x14ac:dyDescent="0.25">
      <c r="A639" s="21" t="s">
        <v>805</v>
      </c>
      <c r="B639" s="22" t="s">
        <v>32</v>
      </c>
      <c r="C639" s="23" t="s">
        <v>36</v>
      </c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5"/>
      <c r="U639" s="25" t="s">
        <v>34</v>
      </c>
    </row>
  </sheetData>
  <mergeCells count="7">
    <mergeCell ref="V1:AA1"/>
    <mergeCell ref="A1:A3"/>
    <mergeCell ref="E1:H1"/>
    <mergeCell ref="J1:K1"/>
    <mergeCell ref="M1:O1"/>
    <mergeCell ref="Q1:S1"/>
    <mergeCell ref="T1:U1"/>
  </mergeCells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Ortega</dc:creator>
  <cp:lastModifiedBy>CE</cp:lastModifiedBy>
  <dcterms:created xsi:type="dcterms:W3CDTF">2020-10-31T18:58:41Z</dcterms:created>
  <dcterms:modified xsi:type="dcterms:W3CDTF">2021-04-22T08:31:02Z</dcterms:modified>
</cp:coreProperties>
</file>